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vetulane-my.sharepoint.com/personal/psnarski_tulane_edu1/Documents/"/>
    </mc:Choice>
  </mc:AlternateContent>
  <xr:revisionPtr revIDLastSave="500" documentId="8_{E4AE80D7-E3C0-4408-B179-8F680752BF59}" xr6:coauthVersionLast="47" xr6:coauthVersionMax="47" xr10:uidLastSave="{B7C252E2-182C-48C8-B061-597EC878FADF}"/>
  <bookViews>
    <workbookView xWindow="31035" yWindow="990" windowWidth="21150" windowHeight="12450" firstSheet="7" activeTab="13" xr2:uid="{56E2B0A7-C9E8-415F-8BCB-4F6D1B03E88A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upl Fig 1" sheetId="6" r:id="rId6"/>
    <sheet name="Supl Fig 2" sheetId="7" r:id="rId7"/>
    <sheet name="Supl Fig 3" sheetId="8" r:id="rId8"/>
    <sheet name="Supl Fig 4" sheetId="9" r:id="rId9"/>
    <sheet name="Supl Fig 5" sheetId="10" r:id="rId10"/>
    <sheet name="Supl Fig 6" sheetId="11" r:id="rId11"/>
    <sheet name="Supl Fig 7" sheetId="12" r:id="rId12"/>
    <sheet name="Supl Figure 8" sheetId="13" r:id="rId13"/>
    <sheet name="Supl Fig 9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" l="1"/>
  <c r="H13" i="1"/>
  <c r="I13" i="1"/>
  <c r="G14" i="1"/>
  <c r="H14" i="1"/>
  <c r="I14" i="1"/>
  <c r="G15" i="1"/>
  <c r="H15" i="1"/>
  <c r="I15" i="1"/>
  <c r="F14" i="1"/>
  <c r="F15" i="1"/>
  <c r="F13" i="1"/>
</calcChain>
</file>

<file path=xl/sharedStrings.xml><?xml version="1.0" encoding="utf-8"?>
<sst xmlns="http://schemas.openxmlformats.org/spreadsheetml/2006/main" count="292" uniqueCount="103">
  <si>
    <t>Con</t>
  </si>
  <si>
    <t>20</t>
  </si>
  <si>
    <t>100</t>
  </si>
  <si>
    <t>Figure 1A</t>
  </si>
  <si>
    <t>Control</t>
  </si>
  <si>
    <t>IGF-1</t>
  </si>
  <si>
    <t>PPP</t>
  </si>
  <si>
    <t>PPP+IGF-1</t>
  </si>
  <si>
    <t>Figure 1B</t>
  </si>
  <si>
    <t>Fig 1A Transform</t>
  </si>
  <si>
    <t>transform</t>
  </si>
  <si>
    <t>Figure 1C</t>
  </si>
  <si>
    <t>Figure 1D</t>
  </si>
  <si>
    <t>IGF1</t>
  </si>
  <si>
    <t>Figure 1E</t>
  </si>
  <si>
    <t>MF-IGF1</t>
  </si>
  <si>
    <t>Fig 2A</t>
  </si>
  <si>
    <t>Fig 2B</t>
  </si>
  <si>
    <t>Fig 2C</t>
  </si>
  <si>
    <t>Fig2D</t>
  </si>
  <si>
    <t>Fig 2E</t>
  </si>
  <si>
    <t>Fig 3A</t>
  </si>
  <si>
    <t>MMP8 KO</t>
  </si>
  <si>
    <t>0.46169*</t>
  </si>
  <si>
    <t>4.92538*</t>
  </si>
  <si>
    <t>Fig 3B</t>
  </si>
  <si>
    <t>Fig 3C</t>
  </si>
  <si>
    <t>control</t>
  </si>
  <si>
    <t>mmp8 ko np</t>
  </si>
  <si>
    <t>Fig 3D</t>
  </si>
  <si>
    <t>Fig 4A</t>
  </si>
  <si>
    <t>A&gt;A SAL</t>
  </si>
  <si>
    <t>A&gt;A IGF1</t>
  </si>
  <si>
    <t>8&gt;A SAL</t>
  </si>
  <si>
    <t>8&gt;A IGF1</t>
  </si>
  <si>
    <t>A&gt;8 SAL</t>
  </si>
  <si>
    <t>A&gt;8 IGF1</t>
  </si>
  <si>
    <t>29.62*</t>
  </si>
  <si>
    <t>30.42*</t>
  </si>
  <si>
    <t>30.67*</t>
  </si>
  <si>
    <t>18.37*</t>
  </si>
  <si>
    <t>18.55*</t>
  </si>
  <si>
    <t>Figure 4B</t>
  </si>
  <si>
    <t>Images See Separate File "XXX"</t>
  </si>
  <si>
    <t>10.16*</t>
  </si>
  <si>
    <t>Figure 4C</t>
  </si>
  <si>
    <t>Figure 4D</t>
  </si>
  <si>
    <t>Figure 5A</t>
  </si>
  <si>
    <t>Figure 5B</t>
  </si>
  <si>
    <t>A&gt;A IGF</t>
  </si>
  <si>
    <t>8&gt;A IGF</t>
  </si>
  <si>
    <t>A&gt;8 IGF</t>
  </si>
  <si>
    <t>Figure 5C</t>
  </si>
  <si>
    <t>Figure 5D</t>
  </si>
  <si>
    <t>101.4*</t>
  </si>
  <si>
    <t>85.88761*</t>
  </si>
  <si>
    <t>Figure 5E</t>
  </si>
  <si>
    <t>AA SAL</t>
  </si>
  <si>
    <t>AA IGF</t>
  </si>
  <si>
    <t>43.72*</t>
  </si>
  <si>
    <t>67.33*</t>
  </si>
  <si>
    <t>63.47*</t>
  </si>
  <si>
    <t>SF1B</t>
  </si>
  <si>
    <t>SF1A is an image see in file XXX</t>
  </si>
  <si>
    <t>62.7039*</t>
  </si>
  <si>
    <t>MALE</t>
  </si>
  <si>
    <t>FEMALE</t>
  </si>
  <si>
    <t xml:space="preserve">Supl f1C </t>
  </si>
  <si>
    <t>mouse</t>
  </si>
  <si>
    <t>SALINE</t>
  </si>
  <si>
    <t>human</t>
  </si>
  <si>
    <t>total</t>
  </si>
  <si>
    <t>Suple Fig 2</t>
  </si>
  <si>
    <t>WEEKS</t>
  </si>
  <si>
    <t>supl fig 3A</t>
  </si>
  <si>
    <t>supl fig 3B</t>
  </si>
  <si>
    <t>supl fig 3d is IMAGE</t>
  </si>
  <si>
    <t>Supl fig 4A</t>
  </si>
  <si>
    <t>supl fig 4B</t>
  </si>
  <si>
    <t>Supl FIG 5A is an image</t>
  </si>
  <si>
    <t>Supl FIG 5B</t>
  </si>
  <si>
    <t>SUPL FIG 5C</t>
  </si>
  <si>
    <t>Supl Fig 5D</t>
  </si>
  <si>
    <t>Supl Fig 5E</t>
  </si>
  <si>
    <t>A&gt;8 Sal</t>
  </si>
  <si>
    <t>21.02242*</t>
  </si>
  <si>
    <t>supl Fig 7a</t>
  </si>
  <si>
    <t>suppl fig7D,E are images</t>
  </si>
  <si>
    <t>suppl fig7C</t>
  </si>
  <si>
    <t>SUPL FIG 7B</t>
  </si>
  <si>
    <t>supl fig7a</t>
  </si>
  <si>
    <t>supl 6A images</t>
  </si>
  <si>
    <t>Supl 6B</t>
  </si>
  <si>
    <t>Supl Fig 6 C</t>
  </si>
  <si>
    <t>0.29184*</t>
  </si>
  <si>
    <t>Supl Fig 6D</t>
  </si>
  <si>
    <t>Supl Fig 6E</t>
  </si>
  <si>
    <t>0.058132*</t>
  </si>
  <si>
    <t>Supl Fig 8A</t>
  </si>
  <si>
    <t>Supl Fig 8B</t>
  </si>
  <si>
    <t>Supl Fig 8C</t>
  </si>
  <si>
    <t>Supl FiG 8D, E are images</t>
  </si>
  <si>
    <t>Supl Fig 9 is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81251-C629-4F2F-BB63-97C145D9F624}">
  <dimension ref="A1:I39"/>
  <sheetViews>
    <sheetView topLeftCell="A25" workbookViewId="0">
      <selection activeCell="A39" sqref="A39:B39"/>
    </sheetView>
  </sheetViews>
  <sheetFormatPr defaultRowHeight="15" x14ac:dyDescent="0.25"/>
  <sheetData>
    <row r="1" spans="1:9" x14ac:dyDescent="0.25">
      <c r="A1" t="s">
        <v>3</v>
      </c>
      <c r="E1" t="s">
        <v>9</v>
      </c>
    </row>
    <row r="2" spans="1:9" x14ac:dyDescent="0.25">
      <c r="A2" s="2" t="s">
        <v>0</v>
      </c>
      <c r="B2" s="2" t="s">
        <v>1</v>
      </c>
      <c r="C2" s="2" t="s">
        <v>2</v>
      </c>
      <c r="E2" s="2" t="s">
        <v>0</v>
      </c>
      <c r="F2" s="2" t="s">
        <v>1</v>
      </c>
      <c r="G2" s="2" t="s">
        <v>2</v>
      </c>
    </row>
    <row r="3" spans="1:9" x14ac:dyDescent="0.25">
      <c r="A3" s="1">
        <v>11368.8</v>
      </c>
      <c r="B3" s="1">
        <v>9074.0259999999998</v>
      </c>
      <c r="C3" s="1">
        <v>5220.4579999999996</v>
      </c>
      <c r="E3" s="1">
        <v>11.3688</v>
      </c>
      <c r="F3" s="1">
        <v>9.0740259999999999</v>
      </c>
      <c r="G3" s="1">
        <v>5.2204579999999998</v>
      </c>
    </row>
    <row r="4" spans="1:9" x14ac:dyDescent="0.25">
      <c r="A4" s="1">
        <v>11356.43</v>
      </c>
      <c r="B4" s="1">
        <v>7014.1220000000003</v>
      </c>
      <c r="C4" s="1">
        <v>6636.5219999999999</v>
      </c>
      <c r="E4" s="1">
        <v>11.35643</v>
      </c>
      <c r="F4" s="1">
        <v>7.0141220000000004</v>
      </c>
      <c r="G4" s="1">
        <v>6.6365220000000003</v>
      </c>
    </row>
    <row r="5" spans="1:9" x14ac:dyDescent="0.25">
      <c r="A5" s="1">
        <v>12091.79</v>
      </c>
      <c r="B5" s="1">
        <v>9721.8320000000003</v>
      </c>
      <c r="C5" s="1">
        <v>7859.93</v>
      </c>
      <c r="E5" s="1">
        <v>12.09179</v>
      </c>
      <c r="F5" s="1">
        <v>9.7218319999999991</v>
      </c>
      <c r="G5" s="1">
        <v>7.8599300000000003</v>
      </c>
    </row>
    <row r="6" spans="1:9" x14ac:dyDescent="0.25">
      <c r="A6" s="1">
        <v>15312.88</v>
      </c>
      <c r="B6" s="1"/>
      <c r="C6" s="1">
        <v>12676.75</v>
      </c>
      <c r="E6" s="1">
        <v>15.31288</v>
      </c>
      <c r="F6" s="1"/>
      <c r="G6" s="1">
        <v>12.67675</v>
      </c>
    </row>
    <row r="7" spans="1:9" x14ac:dyDescent="0.25">
      <c r="A7" s="1">
        <v>16697.02</v>
      </c>
      <c r="B7" s="1"/>
      <c r="C7" s="1">
        <v>12745.28</v>
      </c>
      <c r="E7" s="1">
        <v>16.697019999999998</v>
      </c>
      <c r="F7" s="1"/>
      <c r="G7" s="1">
        <v>12.745279999999999</v>
      </c>
    </row>
    <row r="8" spans="1:9" x14ac:dyDescent="0.25">
      <c r="A8" s="1">
        <v>15254.05</v>
      </c>
      <c r="B8" s="1"/>
      <c r="E8" s="1">
        <v>15.254049999999999</v>
      </c>
      <c r="F8" s="1"/>
    </row>
    <row r="11" spans="1:9" x14ac:dyDescent="0.25">
      <c r="A11" t="s">
        <v>8</v>
      </c>
      <c r="F11" t="s">
        <v>10</v>
      </c>
    </row>
    <row r="12" spans="1:9" x14ac:dyDescent="0.25">
      <c r="A12" s="2" t="s">
        <v>4</v>
      </c>
      <c r="B12" s="2" t="s">
        <v>5</v>
      </c>
      <c r="C12" s="2" t="s">
        <v>6</v>
      </c>
      <c r="D12" s="2" t="s">
        <v>7</v>
      </c>
      <c r="F12" s="2" t="s">
        <v>4</v>
      </c>
      <c r="G12" s="2" t="s">
        <v>5</v>
      </c>
      <c r="H12" s="2" t="s">
        <v>6</v>
      </c>
      <c r="I12" s="2" t="s">
        <v>7</v>
      </c>
    </row>
    <row r="13" spans="1:9" x14ac:dyDescent="0.25">
      <c r="A13" s="1">
        <v>11368.8</v>
      </c>
      <c r="B13" s="1">
        <v>5220.4579999999996</v>
      </c>
      <c r="C13" s="1">
        <v>11763.06</v>
      </c>
      <c r="D13" s="1">
        <v>15296.75</v>
      </c>
      <c r="F13">
        <f>A13/1000</f>
        <v>11.368799999999998</v>
      </c>
      <c r="G13">
        <f t="shared" ref="G13:I15" si="0">B13/1000</f>
        <v>5.2204579999999998</v>
      </c>
      <c r="H13">
        <f t="shared" si="0"/>
        <v>11.763059999999999</v>
      </c>
      <c r="I13">
        <f t="shared" si="0"/>
        <v>15.296749999999999</v>
      </c>
    </row>
    <row r="14" spans="1:9" x14ac:dyDescent="0.25">
      <c r="A14" s="1">
        <v>11356.43</v>
      </c>
      <c r="B14" s="1">
        <v>6636.5219999999999</v>
      </c>
      <c r="C14" s="1">
        <v>15989.5</v>
      </c>
      <c r="D14" s="1">
        <v>14292.82</v>
      </c>
      <c r="F14">
        <f t="shared" ref="F14:F15" si="1">A14/1000</f>
        <v>11.35643</v>
      </c>
      <c r="G14">
        <f t="shared" si="0"/>
        <v>6.6365220000000003</v>
      </c>
      <c r="H14">
        <f t="shared" si="0"/>
        <v>15.9895</v>
      </c>
      <c r="I14">
        <f t="shared" si="0"/>
        <v>14.292819999999999</v>
      </c>
    </row>
    <row r="15" spans="1:9" x14ac:dyDescent="0.25">
      <c r="A15" s="1">
        <v>12091.79</v>
      </c>
      <c r="B15" s="1">
        <v>7859.93</v>
      </c>
      <c r="C15" s="1">
        <v>15152.09</v>
      </c>
      <c r="D15" s="1">
        <v>12465.48</v>
      </c>
      <c r="F15">
        <f t="shared" si="1"/>
        <v>12.091790000000001</v>
      </c>
      <c r="G15">
        <f t="shared" si="0"/>
        <v>7.8599300000000003</v>
      </c>
      <c r="H15">
        <f t="shared" si="0"/>
        <v>15.152089999999999</v>
      </c>
      <c r="I15">
        <f t="shared" si="0"/>
        <v>12.465479999999999</v>
      </c>
    </row>
    <row r="16" spans="1:9" x14ac:dyDescent="0.25">
      <c r="A16" s="1"/>
      <c r="B16" s="1"/>
      <c r="C16" s="1"/>
      <c r="D16" s="1"/>
    </row>
    <row r="17" spans="1:4" x14ac:dyDescent="0.25">
      <c r="C17" s="1"/>
      <c r="D17" s="1"/>
    </row>
    <row r="18" spans="1:4" x14ac:dyDescent="0.25">
      <c r="A18" t="s">
        <v>11</v>
      </c>
      <c r="C18" s="1"/>
      <c r="D18" s="1"/>
    </row>
    <row r="19" spans="1:4" x14ac:dyDescent="0.25">
      <c r="A19" s="2" t="s">
        <v>0</v>
      </c>
      <c r="B19" s="2" t="s">
        <v>5</v>
      </c>
      <c r="C19" s="1"/>
      <c r="D19" s="1"/>
    </row>
    <row r="20" spans="1:4" x14ac:dyDescent="0.25">
      <c r="A20" s="1">
        <v>1158</v>
      </c>
      <c r="B20" s="1">
        <v>752</v>
      </c>
      <c r="C20" s="1"/>
      <c r="D20" s="1"/>
    </row>
    <row r="21" spans="1:4" x14ac:dyDescent="0.25">
      <c r="A21" s="1">
        <v>1120</v>
      </c>
      <c r="B21" s="1">
        <v>30</v>
      </c>
      <c r="C21" s="1"/>
      <c r="D21" s="1"/>
    </row>
    <row r="22" spans="1:4" x14ac:dyDescent="0.25">
      <c r="A22" s="1">
        <v>597</v>
      </c>
      <c r="B22" s="1">
        <v>115</v>
      </c>
      <c r="C22" s="1"/>
      <c r="D22" s="1"/>
    </row>
    <row r="23" spans="1:4" x14ac:dyDescent="0.25">
      <c r="A23" s="1">
        <v>1169</v>
      </c>
      <c r="B23" s="1">
        <v>626</v>
      </c>
      <c r="C23" s="1"/>
      <c r="D23" s="1"/>
    </row>
    <row r="24" spans="1:4" x14ac:dyDescent="0.25">
      <c r="A24" s="1">
        <v>1080</v>
      </c>
      <c r="B24" s="1">
        <v>34</v>
      </c>
    </row>
    <row r="25" spans="1:4" x14ac:dyDescent="0.25">
      <c r="A25" s="1">
        <v>550</v>
      </c>
      <c r="B25" s="1">
        <v>103</v>
      </c>
    </row>
    <row r="27" spans="1:4" x14ac:dyDescent="0.25">
      <c r="A27" t="s">
        <v>12</v>
      </c>
    </row>
    <row r="28" spans="1:4" x14ac:dyDescent="0.25">
      <c r="A28" s="2" t="s">
        <v>0</v>
      </c>
      <c r="B28" s="2" t="s">
        <v>13</v>
      </c>
    </row>
    <row r="29" spans="1:4" x14ac:dyDescent="0.25">
      <c r="A29" s="1">
        <v>1.549031</v>
      </c>
      <c r="B29" s="1">
        <v>1.4718249999999999</v>
      </c>
    </row>
    <row r="30" spans="1:4" x14ac:dyDescent="0.25">
      <c r="A30" s="1">
        <v>1.9310860000000001</v>
      </c>
      <c r="B30" s="1">
        <v>1.3160050000000001</v>
      </c>
    </row>
    <row r="31" spans="1:4" x14ac:dyDescent="0.25">
      <c r="A31" s="1">
        <v>1.782273</v>
      </c>
      <c r="B31" s="1">
        <v>1.614703</v>
      </c>
    </row>
    <row r="32" spans="1:4" x14ac:dyDescent="0.25">
      <c r="A32" s="1">
        <v>1.7823469999999999</v>
      </c>
      <c r="B32" s="1">
        <v>1.3813690000000001</v>
      </c>
    </row>
    <row r="33" spans="1:2" x14ac:dyDescent="0.25">
      <c r="A33" s="1"/>
      <c r="B33" s="1">
        <v>1.5973809999999999</v>
      </c>
    </row>
    <row r="34" spans="1:2" x14ac:dyDescent="0.25">
      <c r="A34" s="1"/>
      <c r="B34" s="1"/>
    </row>
    <row r="35" spans="1:2" x14ac:dyDescent="0.25">
      <c r="A35" t="s">
        <v>14</v>
      </c>
    </row>
    <row r="36" spans="1:2" x14ac:dyDescent="0.25">
      <c r="A36" s="2" t="s">
        <v>0</v>
      </c>
      <c r="B36" s="2" t="s">
        <v>5</v>
      </c>
    </row>
    <row r="37" spans="1:2" x14ac:dyDescent="0.25">
      <c r="A37" s="1">
        <v>10.881589999999999</v>
      </c>
      <c r="B37" s="1">
        <v>11.375780000000001</v>
      </c>
    </row>
    <row r="38" spans="1:2" x14ac:dyDescent="0.25">
      <c r="A38" s="1">
        <v>17.48856</v>
      </c>
      <c r="B38" s="1">
        <v>6.7664590000000002</v>
      </c>
    </row>
    <row r="39" spans="1:2" x14ac:dyDescent="0.25">
      <c r="A39" s="1">
        <v>19.463370000000001</v>
      </c>
      <c r="B39" s="1">
        <v>9.02767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AACA1-5B36-488A-B8B4-B635BB942006}">
  <dimension ref="A1:F94"/>
  <sheetViews>
    <sheetView topLeftCell="A118" workbookViewId="0">
      <selection activeCell="B82" sqref="B82"/>
    </sheetView>
  </sheetViews>
  <sheetFormatPr defaultRowHeight="15" x14ac:dyDescent="0.25"/>
  <sheetData>
    <row r="1" spans="1:6" x14ac:dyDescent="0.25">
      <c r="A1" t="s">
        <v>79</v>
      </c>
    </row>
    <row r="3" spans="1:6" x14ac:dyDescent="0.25">
      <c r="A3" t="s">
        <v>80</v>
      </c>
    </row>
    <row r="4" spans="1:6" x14ac:dyDescent="0.25">
      <c r="A4" s="2" t="s">
        <v>31</v>
      </c>
      <c r="B4" s="2" t="s">
        <v>32</v>
      </c>
      <c r="C4" s="2" t="s">
        <v>33</v>
      </c>
      <c r="D4" s="2" t="s">
        <v>34</v>
      </c>
      <c r="E4" s="2" t="s">
        <v>35</v>
      </c>
      <c r="F4" s="2" t="s">
        <v>36</v>
      </c>
    </row>
    <row r="5" spans="1:6" x14ac:dyDescent="0.25">
      <c r="A5" s="1">
        <v>14.63</v>
      </c>
      <c r="B5" s="1">
        <v>13.36</v>
      </c>
      <c r="C5" s="1">
        <v>25.85</v>
      </c>
      <c r="D5" s="1">
        <v>17.93</v>
      </c>
      <c r="E5" s="1">
        <v>14.61</v>
      </c>
      <c r="F5" s="1">
        <v>21.02</v>
      </c>
    </row>
    <row r="6" spans="1:6" x14ac:dyDescent="0.25">
      <c r="A6" s="1">
        <v>15.57</v>
      </c>
      <c r="B6" s="1">
        <v>12.86</v>
      </c>
      <c r="C6" s="1">
        <v>25.24</v>
      </c>
      <c r="D6" s="1">
        <v>16.22</v>
      </c>
      <c r="E6" s="1">
        <v>14.79</v>
      </c>
      <c r="F6" s="1">
        <v>19.28</v>
      </c>
    </row>
    <row r="7" spans="1:6" x14ac:dyDescent="0.25">
      <c r="A7" s="1">
        <v>8.16</v>
      </c>
      <c r="B7" s="1">
        <v>13.16</v>
      </c>
      <c r="C7" s="1">
        <v>9.3699999999999992</v>
      </c>
      <c r="D7" s="1">
        <v>22.67</v>
      </c>
      <c r="E7" s="1">
        <v>15.49</v>
      </c>
      <c r="F7" s="1">
        <v>26.37</v>
      </c>
    </row>
    <row r="8" spans="1:6" x14ac:dyDescent="0.25">
      <c r="A8" s="1">
        <v>7.58</v>
      </c>
      <c r="B8" s="1">
        <v>15.09</v>
      </c>
      <c r="C8" s="1">
        <v>10.64</v>
      </c>
      <c r="D8" s="1">
        <v>20.3</v>
      </c>
      <c r="E8" s="1">
        <v>16.170000000000002</v>
      </c>
      <c r="F8" s="1">
        <v>27.24</v>
      </c>
    </row>
    <row r="9" spans="1:6" x14ac:dyDescent="0.25">
      <c r="A9" s="1">
        <v>20.74</v>
      </c>
      <c r="B9" s="1">
        <v>17.53</v>
      </c>
      <c r="C9" s="1">
        <v>12.88</v>
      </c>
      <c r="D9" s="1">
        <v>9.2899999999999991</v>
      </c>
      <c r="E9" s="1">
        <v>14.73</v>
      </c>
      <c r="F9" s="1">
        <v>23.97</v>
      </c>
    </row>
    <row r="10" spans="1:6" x14ac:dyDescent="0.25">
      <c r="A10" s="1">
        <v>22.11</v>
      </c>
      <c r="B10" s="1">
        <v>16.53</v>
      </c>
      <c r="C10" s="1">
        <v>12.17</v>
      </c>
      <c r="D10" s="1">
        <v>14.63</v>
      </c>
      <c r="E10" s="1">
        <v>14.69</v>
      </c>
      <c r="F10" s="1">
        <v>23.65</v>
      </c>
    </row>
    <row r="11" spans="1:6" x14ac:dyDescent="0.25">
      <c r="A11" s="1">
        <v>12.68</v>
      </c>
      <c r="B11" s="1">
        <v>11.31</v>
      </c>
      <c r="C11" s="1">
        <v>26.62</v>
      </c>
      <c r="D11" s="1">
        <v>22.37</v>
      </c>
      <c r="E11" s="1">
        <v>16.54</v>
      </c>
      <c r="F11" s="1">
        <v>29.28</v>
      </c>
    </row>
    <row r="12" spans="1:6" x14ac:dyDescent="0.25">
      <c r="A12" s="1">
        <v>13.65</v>
      </c>
      <c r="B12" s="1">
        <v>14.32</v>
      </c>
      <c r="C12" s="1">
        <v>25.99</v>
      </c>
      <c r="D12" s="1">
        <v>22.75</v>
      </c>
      <c r="E12" s="1">
        <v>17.07</v>
      </c>
      <c r="F12" s="1">
        <v>33.07</v>
      </c>
    </row>
    <row r="13" spans="1:6" x14ac:dyDescent="0.25">
      <c r="A13" s="1">
        <v>15.17</v>
      </c>
      <c r="B13" s="1">
        <v>25.09</v>
      </c>
      <c r="C13" s="1">
        <v>10.9</v>
      </c>
      <c r="D13" s="1">
        <v>21.75</v>
      </c>
      <c r="E13" s="1">
        <v>15.34</v>
      </c>
    </row>
    <row r="14" spans="1:6" x14ac:dyDescent="0.25">
      <c r="A14" s="1">
        <v>17.649999999999999</v>
      </c>
      <c r="B14" s="1">
        <v>20.75</v>
      </c>
      <c r="C14" s="1">
        <v>10.55</v>
      </c>
      <c r="D14" s="1">
        <v>18.03</v>
      </c>
      <c r="E14" s="1">
        <v>14.03</v>
      </c>
      <c r="F14" s="1"/>
    </row>
    <row r="15" spans="1:6" x14ac:dyDescent="0.25">
      <c r="A15" s="1">
        <v>19.37</v>
      </c>
      <c r="B15" s="1">
        <v>22.34</v>
      </c>
      <c r="C15" s="1">
        <v>13.34</v>
      </c>
      <c r="D15" s="1">
        <v>20.79</v>
      </c>
      <c r="E15" s="1">
        <v>14.57</v>
      </c>
      <c r="F15" s="1"/>
    </row>
    <row r="16" spans="1:6" x14ac:dyDescent="0.25">
      <c r="A16" s="1">
        <v>19.77</v>
      </c>
      <c r="B16" s="1">
        <v>23.16</v>
      </c>
      <c r="C16" s="1">
        <v>11.71</v>
      </c>
      <c r="D16" s="1">
        <v>21.23</v>
      </c>
      <c r="E16" s="1">
        <v>16.14</v>
      </c>
    </row>
    <row r="17" spans="1:6" x14ac:dyDescent="0.25">
      <c r="A17" s="1">
        <v>16.09</v>
      </c>
      <c r="B17" s="1">
        <v>17.05</v>
      </c>
      <c r="C17" s="1"/>
      <c r="D17" s="1">
        <v>9.1300000000000008</v>
      </c>
      <c r="E17" s="1">
        <v>17.36</v>
      </c>
    </row>
    <row r="18" spans="1:6" x14ac:dyDescent="0.25">
      <c r="A18" s="1">
        <v>16.98</v>
      </c>
      <c r="B18" s="1">
        <v>19.829999999999998</v>
      </c>
      <c r="C18" s="1"/>
      <c r="D18" s="1">
        <v>8.51</v>
      </c>
      <c r="E18" s="1">
        <v>15.24</v>
      </c>
      <c r="F18" s="1"/>
    </row>
    <row r="19" spans="1:6" x14ac:dyDescent="0.25">
      <c r="A19" s="1">
        <v>11.41</v>
      </c>
      <c r="B19" s="1">
        <v>13.79</v>
      </c>
      <c r="D19" s="1">
        <v>26.48</v>
      </c>
      <c r="E19" s="1">
        <v>15.79</v>
      </c>
      <c r="F19" s="1"/>
    </row>
    <row r="20" spans="1:6" x14ac:dyDescent="0.25">
      <c r="A20" s="1">
        <v>9.91</v>
      </c>
      <c r="B20" s="1">
        <v>14.32</v>
      </c>
      <c r="C20" s="1"/>
      <c r="D20" s="1">
        <v>24.61</v>
      </c>
      <c r="E20" s="1">
        <v>18.399999999999999</v>
      </c>
      <c r="F20" s="1"/>
    </row>
    <row r="21" spans="1:6" x14ac:dyDescent="0.25">
      <c r="A21" s="1">
        <v>20.99</v>
      </c>
      <c r="B21" s="1">
        <v>14.39</v>
      </c>
      <c r="C21" s="1"/>
      <c r="E21" s="1">
        <v>25.41</v>
      </c>
      <c r="F21" s="1"/>
    </row>
    <row r="22" spans="1:6" x14ac:dyDescent="0.25">
      <c r="A22" s="1">
        <v>20.100000000000001</v>
      </c>
      <c r="B22" s="1">
        <v>15.84</v>
      </c>
      <c r="E22" s="1">
        <v>20.059999999999999</v>
      </c>
      <c r="F22" s="1"/>
    </row>
    <row r="23" spans="1:6" x14ac:dyDescent="0.25">
      <c r="A23" s="1">
        <v>14.04</v>
      </c>
      <c r="B23" s="1">
        <v>19.440000000000001</v>
      </c>
      <c r="C23" s="1"/>
      <c r="E23" s="1">
        <v>23.5</v>
      </c>
      <c r="F23" s="1"/>
    </row>
    <row r="24" spans="1:6" x14ac:dyDescent="0.25">
      <c r="A24" s="1">
        <v>13.51</v>
      </c>
      <c r="B24" s="1">
        <v>17.66</v>
      </c>
      <c r="C24" s="1"/>
      <c r="E24" s="1">
        <v>24.73</v>
      </c>
      <c r="F24" s="1"/>
    </row>
    <row r="25" spans="1:6" x14ac:dyDescent="0.25">
      <c r="A25" s="1">
        <v>15.88</v>
      </c>
      <c r="B25" s="1">
        <v>14</v>
      </c>
      <c r="C25" s="1"/>
      <c r="D25" s="1"/>
      <c r="E25" s="1">
        <v>13.46</v>
      </c>
    </row>
    <row r="26" spans="1:6" x14ac:dyDescent="0.25">
      <c r="A26" s="1">
        <v>17.53</v>
      </c>
      <c r="B26" s="1">
        <v>14.81</v>
      </c>
      <c r="C26" s="1"/>
      <c r="D26" s="1"/>
      <c r="E26" s="1">
        <v>17.72</v>
      </c>
      <c r="F26" s="1"/>
    </row>
    <row r="27" spans="1:6" x14ac:dyDescent="0.25">
      <c r="A27" s="1">
        <v>23.84</v>
      </c>
      <c r="B27" s="1">
        <v>25</v>
      </c>
      <c r="C27" s="1"/>
      <c r="D27" s="1"/>
      <c r="E27" s="1">
        <v>15.55</v>
      </c>
      <c r="F27" s="1"/>
    </row>
    <row r="28" spans="1:6" x14ac:dyDescent="0.25">
      <c r="A28" s="1">
        <v>25.71</v>
      </c>
      <c r="B28" s="1">
        <v>11.3</v>
      </c>
      <c r="C28" s="1"/>
      <c r="D28" s="1"/>
      <c r="E28" s="1">
        <v>13.73</v>
      </c>
    </row>
    <row r="29" spans="1:6" x14ac:dyDescent="0.25">
      <c r="A29" s="1"/>
      <c r="B29" s="1">
        <v>23.88</v>
      </c>
      <c r="C29" s="1"/>
      <c r="D29" s="1"/>
      <c r="E29" s="1"/>
    </row>
    <row r="30" spans="1:6" x14ac:dyDescent="0.25">
      <c r="A30" s="1"/>
      <c r="B30" s="1">
        <v>24.71</v>
      </c>
      <c r="C30" s="1"/>
      <c r="D30" s="1"/>
      <c r="E30" s="1"/>
    </row>
    <row r="31" spans="1:6" x14ac:dyDescent="0.25">
      <c r="B31" s="1">
        <v>21.48</v>
      </c>
    </row>
    <row r="32" spans="1:6" x14ac:dyDescent="0.25">
      <c r="A32" s="1"/>
      <c r="B32" s="1">
        <v>23.14</v>
      </c>
      <c r="C32" s="1"/>
      <c r="D32" s="1"/>
      <c r="E32" s="1"/>
    </row>
    <row r="33" spans="1:6" x14ac:dyDescent="0.25">
      <c r="A33" t="s">
        <v>81</v>
      </c>
    </row>
    <row r="34" spans="1:6" x14ac:dyDescent="0.25">
      <c r="A34" s="2" t="s">
        <v>31</v>
      </c>
      <c r="B34" s="2" t="s">
        <v>32</v>
      </c>
      <c r="C34" s="2" t="s">
        <v>33</v>
      </c>
      <c r="D34" s="2" t="s">
        <v>34</v>
      </c>
      <c r="E34" s="2" t="s">
        <v>35</v>
      </c>
      <c r="F34" s="2" t="s">
        <v>36</v>
      </c>
    </row>
    <row r="35" spans="1:6" x14ac:dyDescent="0.25">
      <c r="A35" s="1">
        <v>0.72023199999999998</v>
      </c>
      <c r="B35" s="1">
        <v>0.84837799999999997</v>
      </c>
      <c r="C35" s="1">
        <v>0.744251</v>
      </c>
      <c r="D35" s="1">
        <v>0.72000699999999995</v>
      </c>
      <c r="E35" s="1">
        <v>0.70650800000000002</v>
      </c>
      <c r="F35" s="1">
        <v>0.70589199999999996</v>
      </c>
    </row>
    <row r="36" spans="1:6" x14ac:dyDescent="0.25">
      <c r="A36" s="1">
        <v>0.78412800000000005</v>
      </c>
      <c r="B36" s="1">
        <v>0.84574499999999997</v>
      </c>
      <c r="C36" s="1">
        <v>0.747112</v>
      </c>
      <c r="D36" s="1">
        <v>0.64853899999999998</v>
      </c>
      <c r="E36" s="1">
        <v>0.69646799999999998</v>
      </c>
      <c r="F36" s="1">
        <v>0.73384000000000005</v>
      </c>
    </row>
    <row r="37" spans="1:6" x14ac:dyDescent="0.25">
      <c r="A37" s="1">
        <v>0.78895300000000002</v>
      </c>
      <c r="B37" s="1">
        <v>0.89617100000000005</v>
      </c>
      <c r="C37" s="1">
        <v>0.72585900000000003</v>
      </c>
      <c r="D37" s="1">
        <v>0.69797200000000004</v>
      </c>
      <c r="E37" s="1">
        <v>0.70613099999999995</v>
      </c>
      <c r="F37" s="1">
        <v>0.65002899999999997</v>
      </c>
    </row>
    <row r="38" spans="1:6" x14ac:dyDescent="0.25">
      <c r="A38" s="1">
        <v>0.68610899999999997</v>
      </c>
      <c r="B38" s="1">
        <v>0.91339099999999995</v>
      </c>
      <c r="C38" s="1">
        <v>0.728912</v>
      </c>
      <c r="D38" s="1">
        <v>0.66093500000000005</v>
      </c>
      <c r="E38" s="1">
        <v>0.72048299999999998</v>
      </c>
      <c r="F38" s="1">
        <v>0.67317499999999997</v>
      </c>
    </row>
    <row r="39" spans="1:6" x14ac:dyDescent="0.25">
      <c r="A39" s="1">
        <v>0.72646200000000005</v>
      </c>
      <c r="B39" s="1">
        <v>0.72958000000000001</v>
      </c>
      <c r="C39" s="1">
        <v>0.752413</v>
      </c>
      <c r="D39" s="1">
        <v>0.68726299999999996</v>
      </c>
      <c r="E39" s="1">
        <v>0.74508200000000002</v>
      </c>
      <c r="F39" s="1"/>
    </row>
    <row r="40" spans="1:6" x14ac:dyDescent="0.25">
      <c r="A40" s="1">
        <v>0.731213</v>
      </c>
      <c r="B40" s="1">
        <v>0.68855</v>
      </c>
      <c r="C40" s="1">
        <v>0.79891500000000004</v>
      </c>
      <c r="D40" s="1">
        <v>0.72023199999999998</v>
      </c>
      <c r="E40" s="1">
        <v>0.73745700000000003</v>
      </c>
      <c r="F40" s="1"/>
    </row>
    <row r="41" spans="1:6" x14ac:dyDescent="0.25">
      <c r="A41" s="1">
        <v>0.72604900000000006</v>
      </c>
      <c r="B41" s="1">
        <v>0.67525299999999999</v>
      </c>
      <c r="C41" s="1"/>
      <c r="D41" s="1">
        <v>0.78824399999999994</v>
      </c>
      <c r="E41" s="1">
        <v>0.67230599999999996</v>
      </c>
      <c r="F41" s="1"/>
    </row>
    <row r="42" spans="1:6" x14ac:dyDescent="0.25">
      <c r="A42" s="1">
        <v>0.78828500000000001</v>
      </c>
      <c r="B42" s="1">
        <v>0.71750499999999995</v>
      </c>
      <c r="C42" s="1"/>
      <c r="D42" s="1">
        <v>0.830202</v>
      </c>
      <c r="E42" s="1">
        <v>0.75293200000000005</v>
      </c>
      <c r="F42" s="1"/>
    </row>
    <row r="43" spans="1:6" x14ac:dyDescent="0.25">
      <c r="A43" s="1">
        <v>0.66788499999999995</v>
      </c>
      <c r="B43" s="1">
        <v>0.56228900000000004</v>
      </c>
      <c r="C43" s="1"/>
      <c r="D43" s="1"/>
      <c r="E43" s="1">
        <v>0.66810599999999998</v>
      </c>
      <c r="F43" s="1"/>
    </row>
    <row r="44" spans="1:6" x14ac:dyDescent="0.25">
      <c r="A44" s="1">
        <v>0.78307599999999999</v>
      </c>
      <c r="B44" s="1">
        <v>0.74215200000000003</v>
      </c>
      <c r="C44" s="1"/>
      <c r="D44" s="1"/>
      <c r="E44" s="1">
        <v>0.67967900000000003</v>
      </c>
      <c r="F44" s="1"/>
    </row>
    <row r="45" spans="1:6" x14ac:dyDescent="0.25">
      <c r="A45" s="1">
        <v>0.70611699999999999</v>
      </c>
      <c r="B45" s="1">
        <v>0.70361799999999997</v>
      </c>
      <c r="C45" s="1"/>
      <c r="D45" s="1"/>
      <c r="E45" s="1">
        <v>0.79564000000000001</v>
      </c>
      <c r="F45" s="1"/>
    </row>
    <row r="46" spans="1:6" x14ac:dyDescent="0.25">
      <c r="A46" s="1">
        <v>0.66920299999999999</v>
      </c>
      <c r="B46" s="1">
        <v>0.69354400000000005</v>
      </c>
      <c r="C46" s="1"/>
      <c r="D46" s="1"/>
      <c r="E46" s="1">
        <v>0.77994399999999997</v>
      </c>
      <c r="F46" s="1"/>
    </row>
    <row r="47" spans="1:6" x14ac:dyDescent="0.25">
      <c r="A47" s="1"/>
      <c r="B47" s="1">
        <v>0.76221399999999995</v>
      </c>
      <c r="C47" s="1"/>
      <c r="D47" s="1"/>
      <c r="E47" s="1"/>
      <c r="F47" s="1"/>
    </row>
    <row r="48" spans="1:6" x14ac:dyDescent="0.25">
      <c r="A48" s="1"/>
      <c r="B48" s="1">
        <v>0.76208399999999998</v>
      </c>
      <c r="C48" s="1"/>
      <c r="D48" s="1"/>
      <c r="E48" s="1"/>
      <c r="F48" s="1"/>
    </row>
    <row r="50" spans="1:6" x14ac:dyDescent="0.25">
      <c r="A50" t="s">
        <v>82</v>
      </c>
    </row>
    <row r="51" spans="1:6" x14ac:dyDescent="0.25">
      <c r="A51" s="2" t="s">
        <v>31</v>
      </c>
      <c r="B51" s="2" t="s">
        <v>32</v>
      </c>
      <c r="C51" s="2" t="s">
        <v>33</v>
      </c>
      <c r="D51" s="2" t="s">
        <v>34</v>
      </c>
      <c r="E51" s="2" t="s">
        <v>35</v>
      </c>
      <c r="F51" s="2" t="s">
        <v>36</v>
      </c>
    </row>
    <row r="52" spans="1:6" x14ac:dyDescent="0.25">
      <c r="A52" s="1">
        <v>4.0411000000000002E-2</v>
      </c>
      <c r="B52" s="1">
        <v>0.135771</v>
      </c>
      <c r="C52" s="1">
        <v>7.4401999999999996E-2</v>
      </c>
      <c r="D52" s="1">
        <v>7.5476000000000001E-2</v>
      </c>
      <c r="E52" s="1">
        <v>0.114747</v>
      </c>
      <c r="F52" s="1">
        <v>0.12411700000000001</v>
      </c>
    </row>
    <row r="53" spans="1:6" x14ac:dyDescent="0.25">
      <c r="A53" s="1">
        <v>3.7733000000000003E-2</v>
      </c>
      <c r="B53" s="1">
        <v>0.13276199999999999</v>
      </c>
      <c r="C53" s="1">
        <v>8.3179000000000003E-2</v>
      </c>
      <c r="D53" s="1">
        <v>8.6085999999999996E-2</v>
      </c>
      <c r="E53" s="1">
        <v>9.0999999999999998E-2</v>
      </c>
      <c r="F53" s="1">
        <v>0.105027</v>
      </c>
    </row>
    <row r="54" spans="1:6" x14ac:dyDescent="0.25">
      <c r="A54" s="1">
        <v>2.2989999999999998E-3</v>
      </c>
      <c r="B54" s="1">
        <v>5.7724999999999999E-2</v>
      </c>
      <c r="C54" s="1">
        <v>6.5771999999999997E-2</v>
      </c>
      <c r="D54" s="1">
        <v>0.110914</v>
      </c>
      <c r="E54" s="1">
        <v>4.1522000000000003E-2</v>
      </c>
      <c r="F54" s="1">
        <v>0.180785</v>
      </c>
    </row>
    <row r="55" spans="1:6" x14ac:dyDescent="0.25">
      <c r="A55" s="1">
        <v>9.2370000000000004E-3</v>
      </c>
      <c r="B55" s="1">
        <v>4.7990999999999999E-2</v>
      </c>
      <c r="C55" s="1">
        <v>7.2777999999999995E-2</v>
      </c>
      <c r="D55" s="1">
        <v>0.102587</v>
      </c>
      <c r="E55" s="1">
        <v>6.0586000000000001E-2</v>
      </c>
      <c r="F55" s="1">
        <v>0.15817700000000001</v>
      </c>
    </row>
    <row r="56" spans="1:6" x14ac:dyDescent="0.25">
      <c r="A56" s="1">
        <v>7.9890000000000003E-2</v>
      </c>
      <c r="B56" s="1">
        <v>7.0369000000000001E-2</v>
      </c>
      <c r="C56" s="1">
        <v>8.9969999999999994E-2</v>
      </c>
      <c r="D56" s="1">
        <v>4.8703000000000003E-2</v>
      </c>
      <c r="E56" s="1">
        <v>6.0229999999999999E-2</v>
      </c>
      <c r="F56" s="1"/>
    </row>
    <row r="57" spans="1:6" x14ac:dyDescent="0.25">
      <c r="A57" s="1">
        <v>8.0282000000000006E-2</v>
      </c>
      <c r="B57" s="1">
        <v>8.0425999999999997E-2</v>
      </c>
      <c r="C57" s="1">
        <v>3.3688999999999997E-2</v>
      </c>
      <c r="D57" s="1">
        <v>4.0411000000000002E-2</v>
      </c>
      <c r="E57" s="1">
        <v>5.5397000000000002E-2</v>
      </c>
      <c r="F57" s="1"/>
    </row>
    <row r="58" spans="1:6" x14ac:dyDescent="0.25">
      <c r="A58" s="1">
        <v>8.0817E-2</v>
      </c>
      <c r="B58" s="1">
        <v>4.9854000000000002E-2</v>
      </c>
      <c r="C58" s="1"/>
      <c r="D58" s="1">
        <v>6.6796999999999995E-2</v>
      </c>
      <c r="E58" s="1">
        <v>9.1961000000000001E-2</v>
      </c>
      <c r="F58" s="1"/>
    </row>
    <row r="59" spans="1:6" x14ac:dyDescent="0.25">
      <c r="A59" s="1">
        <v>6.1287000000000001E-2</v>
      </c>
      <c r="B59" s="1">
        <v>6.4485000000000001E-2</v>
      </c>
      <c r="C59" s="1"/>
      <c r="D59" s="1">
        <v>5.8406E-2</v>
      </c>
      <c r="E59" s="1">
        <v>6.5512000000000001E-2</v>
      </c>
      <c r="F59" s="1"/>
    </row>
    <row r="60" spans="1:6" x14ac:dyDescent="0.25">
      <c r="A60" s="1">
        <v>6.5705E-2</v>
      </c>
      <c r="B60" s="1">
        <v>0.21316299999999999</v>
      </c>
      <c r="C60" s="1"/>
      <c r="D60" s="1"/>
      <c r="E60" s="1">
        <v>8.4476999999999997E-2</v>
      </c>
      <c r="F60" s="1"/>
    </row>
    <row r="61" spans="1:6" x14ac:dyDescent="0.25">
      <c r="A61" s="1">
        <v>4.6049E-2</v>
      </c>
      <c r="B61" s="1">
        <v>0.15167</v>
      </c>
      <c r="C61" s="1"/>
      <c r="D61" s="1"/>
      <c r="E61" s="1">
        <v>7.5128E-2</v>
      </c>
      <c r="F61" s="1"/>
    </row>
    <row r="62" spans="1:6" x14ac:dyDescent="0.25">
      <c r="A62" s="1">
        <v>0.12130199999999999</v>
      </c>
      <c r="B62" s="1">
        <v>5.1830000000000001E-2</v>
      </c>
      <c r="C62" s="1"/>
      <c r="D62" s="1"/>
      <c r="E62" s="1">
        <v>4.9206E-2</v>
      </c>
      <c r="F62" s="1"/>
    </row>
    <row r="63" spans="1:6" x14ac:dyDescent="0.25">
      <c r="A63" s="1">
        <v>0.13278400000000001</v>
      </c>
      <c r="B63" s="1">
        <v>6.1057E-2</v>
      </c>
      <c r="C63" s="1"/>
      <c r="D63" s="1"/>
      <c r="E63" s="1">
        <v>4.7923E-2</v>
      </c>
      <c r="F63" s="1"/>
    </row>
    <row r="64" spans="1:6" x14ac:dyDescent="0.25">
      <c r="A64" s="1"/>
      <c r="B64" s="1">
        <v>3.6828E-2</v>
      </c>
      <c r="C64" s="1"/>
      <c r="D64" s="1"/>
      <c r="E64" s="1"/>
      <c r="F64" s="1"/>
    </row>
    <row r="65" spans="1:6" x14ac:dyDescent="0.25">
      <c r="B65" s="1">
        <v>3.7538000000000002E-2</v>
      </c>
      <c r="F65" s="1"/>
    </row>
    <row r="66" spans="1:6" x14ac:dyDescent="0.25">
      <c r="A66" s="1"/>
      <c r="B66" s="1"/>
      <c r="C66" s="1"/>
      <c r="D66" s="1"/>
      <c r="E66" s="1"/>
      <c r="F66" s="1"/>
    </row>
    <row r="67" spans="1:6" x14ac:dyDescent="0.25">
      <c r="A67" t="s">
        <v>83</v>
      </c>
    </row>
    <row r="68" spans="1:6" x14ac:dyDescent="0.25">
      <c r="A68" s="2" t="s">
        <v>31</v>
      </c>
      <c r="B68" s="2" t="s">
        <v>32</v>
      </c>
      <c r="C68" s="2" t="s">
        <v>33</v>
      </c>
      <c r="D68" s="2" t="s">
        <v>34</v>
      </c>
      <c r="E68" s="2" t="s">
        <v>35</v>
      </c>
      <c r="F68" s="2" t="s">
        <v>36</v>
      </c>
    </row>
    <row r="69" spans="1:6" x14ac:dyDescent="0.25">
      <c r="A69" s="1">
        <v>0.23935699999999999</v>
      </c>
      <c r="B69" s="1">
        <v>1.5851000000000001E-2</v>
      </c>
      <c r="C69" s="1">
        <v>0.18134700000000001</v>
      </c>
      <c r="D69" s="1">
        <v>0.204517</v>
      </c>
      <c r="E69" s="1">
        <v>0.17874499999999999</v>
      </c>
      <c r="F69" s="1">
        <v>0.169991</v>
      </c>
    </row>
    <row r="70" spans="1:6" x14ac:dyDescent="0.25">
      <c r="A70" s="1">
        <v>0.17813899999999999</v>
      </c>
      <c r="B70" s="1">
        <v>2.1493000000000002E-2</v>
      </c>
      <c r="C70" s="1">
        <v>0.169709</v>
      </c>
      <c r="D70" s="1">
        <v>0.265374</v>
      </c>
      <c r="E70" s="1">
        <v>0.212531</v>
      </c>
      <c r="F70" s="1">
        <v>0.161133</v>
      </c>
    </row>
    <row r="71" spans="1:6" x14ac:dyDescent="0.25">
      <c r="A71" s="1">
        <v>0.20874799999999999</v>
      </c>
      <c r="B71" s="1">
        <v>4.6103999999999999E-2</v>
      </c>
      <c r="C71" s="1">
        <v>0.208367</v>
      </c>
      <c r="D71" s="1">
        <v>0.19111400000000001</v>
      </c>
      <c r="E71" s="1">
        <v>0.25234800000000002</v>
      </c>
      <c r="F71" s="1">
        <v>0.169186</v>
      </c>
    </row>
    <row r="72" spans="1:6" x14ac:dyDescent="0.25">
      <c r="A72" s="1">
        <v>0.30465399999999998</v>
      </c>
      <c r="B72" s="1">
        <v>3.8618E-2</v>
      </c>
      <c r="C72" s="1">
        <v>0.19831099999999999</v>
      </c>
      <c r="D72" s="1">
        <v>0.23647799999999999</v>
      </c>
      <c r="E72" s="1">
        <v>0.21893099999999999</v>
      </c>
      <c r="F72" s="1">
        <v>0.16864699999999999</v>
      </c>
    </row>
    <row r="73" spans="1:6" x14ac:dyDescent="0.25">
      <c r="A73" s="1">
        <v>0.19364700000000001</v>
      </c>
      <c r="B73" s="1">
        <v>0.20005000000000001</v>
      </c>
      <c r="C73" s="1">
        <v>0.15761700000000001</v>
      </c>
      <c r="D73" s="1">
        <v>0.26403199999999999</v>
      </c>
      <c r="E73" s="1">
        <v>0.19469</v>
      </c>
      <c r="F73" s="1"/>
    </row>
    <row r="74" spans="1:6" x14ac:dyDescent="0.25">
      <c r="A74" s="1">
        <v>0.18850500000000001</v>
      </c>
      <c r="B74" s="1">
        <v>0.23102300000000001</v>
      </c>
      <c r="C74" s="1">
        <v>0.16739599999999999</v>
      </c>
      <c r="D74" s="1">
        <v>0.23935699999999999</v>
      </c>
      <c r="E74" s="1">
        <v>0.207148</v>
      </c>
      <c r="F74" s="1"/>
    </row>
    <row r="75" spans="1:6" x14ac:dyDescent="0.25">
      <c r="A75" s="1">
        <v>0.193135</v>
      </c>
      <c r="B75" s="1">
        <v>0.27489599999999997</v>
      </c>
      <c r="C75" s="1"/>
      <c r="D75" s="1">
        <v>0.14496000000000001</v>
      </c>
      <c r="E75" s="1">
        <v>0.235734</v>
      </c>
      <c r="F75" s="1"/>
    </row>
    <row r="76" spans="1:6" x14ac:dyDescent="0.25">
      <c r="A76" s="1">
        <v>0.150426</v>
      </c>
      <c r="B76" s="1">
        <v>0.21801000000000001</v>
      </c>
      <c r="C76" s="1"/>
      <c r="D76" s="1">
        <v>0.111392</v>
      </c>
      <c r="E76" s="1">
        <v>0.18155499999999999</v>
      </c>
      <c r="F76" s="1"/>
    </row>
    <row r="77" spans="1:6" x14ac:dyDescent="0.25">
      <c r="A77" s="1">
        <v>0.26640900000000001</v>
      </c>
      <c r="B77" s="1">
        <v>0.224547</v>
      </c>
      <c r="C77" s="1"/>
      <c r="D77" s="1"/>
      <c r="E77" s="1">
        <v>0.247416</v>
      </c>
      <c r="F77" s="1"/>
    </row>
    <row r="78" spans="1:6" x14ac:dyDescent="0.25">
      <c r="A78" s="1">
        <v>0.170877</v>
      </c>
      <c r="B78" s="1">
        <v>0.10617799999999999</v>
      </c>
      <c r="C78" s="1"/>
      <c r="D78" s="1"/>
      <c r="E78" s="1">
        <v>0.24519299999999999</v>
      </c>
      <c r="F78" s="1"/>
    </row>
    <row r="79" spans="1:6" x14ac:dyDescent="0.25">
      <c r="A79" s="1">
        <v>0.17258100000000001</v>
      </c>
      <c r="B79" s="1">
        <v>0.24455199999999999</v>
      </c>
      <c r="C79" s="1"/>
      <c r="D79" s="1"/>
      <c r="E79" s="1">
        <v>0.15515200000000001</v>
      </c>
      <c r="F79" s="1"/>
    </row>
    <row r="80" spans="1:6" x14ac:dyDescent="0.25">
      <c r="A80" s="1">
        <v>0.19801299999999999</v>
      </c>
      <c r="B80" s="1">
        <v>0.24539900000000001</v>
      </c>
      <c r="C80" s="1"/>
      <c r="D80" s="1"/>
      <c r="E80" s="1">
        <v>0.17213300000000001</v>
      </c>
      <c r="F80" s="1"/>
    </row>
    <row r="81" spans="1:6" x14ac:dyDescent="0.25">
      <c r="A81" s="1"/>
      <c r="B81" s="1">
        <v>0.200958</v>
      </c>
      <c r="C81" s="1"/>
      <c r="D81" s="1"/>
      <c r="E81" s="1"/>
      <c r="F81" s="1"/>
    </row>
    <row r="82" spans="1:6" x14ac:dyDescent="0.25">
      <c r="A82" s="1"/>
      <c r="B82" s="1">
        <v>0.200377</v>
      </c>
      <c r="C82" s="1"/>
      <c r="D82" s="1"/>
      <c r="E82" s="1"/>
      <c r="F82" s="1"/>
    </row>
    <row r="83" spans="1:6" x14ac:dyDescent="0.25">
      <c r="A83" s="1"/>
      <c r="C83" s="1"/>
      <c r="D83" s="1"/>
      <c r="E83" s="1"/>
      <c r="F83" s="1"/>
    </row>
    <row r="84" spans="1:6" x14ac:dyDescent="0.25">
      <c r="A84" s="1"/>
      <c r="B84" s="1"/>
      <c r="C84" s="1"/>
      <c r="D84" s="1"/>
      <c r="E84" s="1"/>
      <c r="F84" s="1"/>
    </row>
    <row r="85" spans="1:6" x14ac:dyDescent="0.25">
      <c r="F85" s="1"/>
    </row>
    <row r="86" spans="1:6" x14ac:dyDescent="0.25">
      <c r="A86" s="1"/>
      <c r="B86" s="1"/>
      <c r="C86" s="1"/>
      <c r="D86" s="1"/>
      <c r="E86" s="1"/>
      <c r="F86" s="1"/>
    </row>
    <row r="87" spans="1:6" x14ac:dyDescent="0.25">
      <c r="A87" s="1"/>
      <c r="B87" s="1"/>
      <c r="C87" s="1"/>
      <c r="D87" s="1"/>
      <c r="E87" s="1"/>
      <c r="F87" s="1"/>
    </row>
    <row r="88" spans="1:6" x14ac:dyDescent="0.25">
      <c r="F88" s="1"/>
    </row>
    <row r="89" spans="1:6" x14ac:dyDescent="0.25">
      <c r="F89" s="1"/>
    </row>
    <row r="90" spans="1:6" x14ac:dyDescent="0.25">
      <c r="F90" s="1"/>
    </row>
    <row r="91" spans="1:6" x14ac:dyDescent="0.25">
      <c r="F91" s="1"/>
    </row>
    <row r="92" spans="1:6" x14ac:dyDescent="0.25">
      <c r="A92" s="1"/>
      <c r="B92" s="1"/>
      <c r="C92" s="1"/>
      <c r="D92" s="1"/>
      <c r="E92" s="1"/>
      <c r="F92" s="1"/>
    </row>
    <row r="93" spans="1:6" x14ac:dyDescent="0.25">
      <c r="A93" s="1"/>
      <c r="B93" s="1"/>
      <c r="C93" s="1"/>
      <c r="D93" s="1"/>
      <c r="E93" s="1"/>
      <c r="F93" s="1"/>
    </row>
    <row r="94" spans="1:6" x14ac:dyDescent="0.25">
      <c r="A94" s="1"/>
      <c r="C94" s="1"/>
      <c r="D94" s="1"/>
      <c r="E94" s="1"/>
      <c r="F94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E8F7-609A-47BF-B6D9-DD6B4BCFDFA5}">
  <dimension ref="A1:F89"/>
  <sheetViews>
    <sheetView topLeftCell="A48" workbookViewId="0">
      <selection activeCell="D69" sqref="D69"/>
    </sheetView>
  </sheetViews>
  <sheetFormatPr defaultRowHeight="15" x14ac:dyDescent="0.25"/>
  <sheetData>
    <row r="1" spans="1:6" x14ac:dyDescent="0.25">
      <c r="A1" t="s">
        <v>91</v>
      </c>
    </row>
    <row r="2" spans="1:6" x14ac:dyDescent="0.25">
      <c r="A2" s="2"/>
      <c r="B2" s="2"/>
      <c r="C2" s="2"/>
      <c r="D2" s="2"/>
      <c r="E2" s="2"/>
      <c r="F2" s="2"/>
    </row>
    <row r="3" spans="1:6" x14ac:dyDescent="0.25">
      <c r="A3" s="1" t="s">
        <v>92</v>
      </c>
      <c r="B3" s="1"/>
      <c r="C3" s="1"/>
      <c r="D3" s="1"/>
      <c r="E3" s="1"/>
      <c r="F3" s="1"/>
    </row>
    <row r="4" spans="1:6" x14ac:dyDescent="0.25">
      <c r="A4" s="2" t="s">
        <v>31</v>
      </c>
      <c r="B4" s="2" t="s">
        <v>32</v>
      </c>
      <c r="C4" s="2" t="s">
        <v>33</v>
      </c>
      <c r="D4" s="2" t="s">
        <v>34</v>
      </c>
      <c r="E4" s="2" t="s">
        <v>35</v>
      </c>
      <c r="F4" s="2" t="s">
        <v>36</v>
      </c>
    </row>
    <row r="5" spans="1:6" x14ac:dyDescent="0.25">
      <c r="A5" s="1">
        <v>20.79</v>
      </c>
      <c r="B5" s="1">
        <v>14.06</v>
      </c>
      <c r="C5" s="1">
        <v>17.48</v>
      </c>
      <c r="D5" s="1">
        <v>18.28</v>
      </c>
      <c r="E5" s="1">
        <v>14.91</v>
      </c>
      <c r="F5" s="1">
        <v>23.12</v>
      </c>
    </row>
    <row r="6" spans="1:6" x14ac:dyDescent="0.25">
      <c r="A6" s="1">
        <v>19.64</v>
      </c>
      <c r="B6" s="1">
        <v>14.04</v>
      </c>
      <c r="C6" s="1">
        <v>15</v>
      </c>
      <c r="D6" s="1">
        <v>18.420000000000002</v>
      </c>
      <c r="E6" s="1">
        <v>16.510000000000002</v>
      </c>
      <c r="F6" s="1">
        <v>22.27</v>
      </c>
    </row>
    <row r="7" spans="1:6" x14ac:dyDescent="0.25">
      <c r="A7" s="1">
        <v>21.47</v>
      </c>
      <c r="B7" s="1">
        <v>12.04</v>
      </c>
      <c r="C7" s="1">
        <v>16.89</v>
      </c>
      <c r="D7" s="1">
        <v>31.04</v>
      </c>
      <c r="E7" s="1">
        <v>12.41</v>
      </c>
      <c r="F7" s="1">
        <v>15.06</v>
      </c>
    </row>
    <row r="8" spans="1:6" x14ac:dyDescent="0.25">
      <c r="A8" s="1">
        <v>22.01</v>
      </c>
      <c r="B8" s="1">
        <v>10.61</v>
      </c>
      <c r="C8" s="1">
        <v>20.23</v>
      </c>
      <c r="D8" s="1">
        <v>29.69</v>
      </c>
      <c r="E8" s="1">
        <v>13.96</v>
      </c>
      <c r="F8" s="1">
        <v>12.98</v>
      </c>
    </row>
    <row r="9" spans="1:6" x14ac:dyDescent="0.25">
      <c r="A9" s="1"/>
      <c r="B9" s="1">
        <v>22.17</v>
      </c>
      <c r="C9" s="1">
        <v>12.33</v>
      </c>
      <c r="D9" s="1">
        <v>26.26</v>
      </c>
      <c r="E9" s="1">
        <v>25.41</v>
      </c>
      <c r="F9" s="1">
        <v>13.3</v>
      </c>
    </row>
    <row r="10" spans="1:6" x14ac:dyDescent="0.25">
      <c r="A10" s="1"/>
      <c r="B10" s="1">
        <v>24.7</v>
      </c>
      <c r="C10" s="1">
        <v>15.43</v>
      </c>
      <c r="D10" s="1">
        <v>27.53</v>
      </c>
      <c r="E10" s="1">
        <v>20.059999999999999</v>
      </c>
      <c r="F10" s="1">
        <v>14.67</v>
      </c>
    </row>
    <row r="11" spans="1:6" x14ac:dyDescent="0.25">
      <c r="B11" s="1">
        <v>19.940000000000001</v>
      </c>
      <c r="C11" s="1">
        <v>24.56</v>
      </c>
      <c r="D11" s="1">
        <v>18.98</v>
      </c>
      <c r="E11" s="1">
        <v>23.5</v>
      </c>
      <c r="F11" s="1">
        <v>14.58</v>
      </c>
    </row>
    <row r="12" spans="1:6" x14ac:dyDescent="0.25">
      <c r="A12" s="1"/>
      <c r="B12" s="1">
        <v>19.190000000000001</v>
      </c>
      <c r="C12" s="1">
        <v>24.72</v>
      </c>
      <c r="D12" s="1">
        <v>16.510000000000002</v>
      </c>
      <c r="E12" s="1">
        <v>24.73</v>
      </c>
    </row>
    <row r="13" spans="1:6" x14ac:dyDescent="0.25">
      <c r="A13" s="1"/>
      <c r="B13" s="1">
        <v>26.62</v>
      </c>
      <c r="C13" s="1">
        <v>16.86</v>
      </c>
      <c r="D13" s="1">
        <v>25.22</v>
      </c>
      <c r="E13" s="1">
        <v>13.46</v>
      </c>
      <c r="F13" s="1"/>
    </row>
    <row r="14" spans="1:6" x14ac:dyDescent="0.25">
      <c r="B14" s="1">
        <v>24.3</v>
      </c>
      <c r="C14" s="1">
        <v>15.93</v>
      </c>
      <c r="D14" s="1">
        <v>27.86</v>
      </c>
      <c r="E14" s="1">
        <v>17.72</v>
      </c>
      <c r="F14" s="1"/>
    </row>
    <row r="15" spans="1:6" x14ac:dyDescent="0.25">
      <c r="A15" s="1"/>
      <c r="B15" s="1"/>
      <c r="C15" s="1"/>
      <c r="D15" s="1">
        <v>22.42</v>
      </c>
      <c r="E15" s="1">
        <v>16.239999999999998</v>
      </c>
    </row>
    <row r="16" spans="1:6" x14ac:dyDescent="0.25">
      <c r="A16" s="1"/>
      <c r="B16" s="1"/>
      <c r="C16" s="1"/>
      <c r="D16" s="1">
        <v>21.71</v>
      </c>
      <c r="E16" s="1">
        <v>19.02</v>
      </c>
      <c r="F16" s="1"/>
    </row>
    <row r="17" spans="1:6" x14ac:dyDescent="0.25">
      <c r="A17" s="1"/>
      <c r="B17" s="1"/>
      <c r="C17" s="1"/>
      <c r="D17" s="1">
        <v>15.71</v>
      </c>
      <c r="E17" s="1"/>
      <c r="F17" s="1"/>
    </row>
    <row r="18" spans="1:6" x14ac:dyDescent="0.25">
      <c r="A18" s="1"/>
      <c r="B18" s="1"/>
      <c r="C18" s="1"/>
      <c r="D18" s="1">
        <v>15.25</v>
      </c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 t="s">
        <v>93</v>
      </c>
      <c r="B20" s="1"/>
      <c r="C20" s="1"/>
      <c r="D20" s="1"/>
      <c r="E20" s="1"/>
      <c r="F20" s="1"/>
    </row>
    <row r="21" spans="1:6" x14ac:dyDescent="0.25">
      <c r="A21" s="2" t="s">
        <v>31</v>
      </c>
      <c r="B21" s="2" t="s">
        <v>32</v>
      </c>
      <c r="C21" s="2" t="s">
        <v>33</v>
      </c>
      <c r="D21" s="2" t="s">
        <v>34</v>
      </c>
      <c r="E21" s="2" t="s">
        <v>35</v>
      </c>
      <c r="F21" s="2" t="s">
        <v>36</v>
      </c>
    </row>
    <row r="22" spans="1:6" x14ac:dyDescent="0.25">
      <c r="A22" s="1">
        <v>0.73525600000000002</v>
      </c>
      <c r="B22" s="1">
        <v>0.71222399999999997</v>
      </c>
      <c r="C22" s="1">
        <v>0.82475399999999999</v>
      </c>
      <c r="D22" s="1">
        <v>0.80790200000000001</v>
      </c>
      <c r="E22" s="1">
        <v>0.59388700000000005</v>
      </c>
      <c r="F22" s="1">
        <v>0.80096900000000004</v>
      </c>
    </row>
    <row r="23" spans="1:6" x14ac:dyDescent="0.25">
      <c r="A23" s="1">
        <v>0.81979900000000006</v>
      </c>
      <c r="B23" s="1">
        <v>0.779945</v>
      </c>
      <c r="C23" s="1">
        <v>0.76733899999999999</v>
      </c>
      <c r="D23" s="1">
        <v>0.74829000000000001</v>
      </c>
      <c r="E23" s="1">
        <v>0.63895400000000002</v>
      </c>
      <c r="F23" s="1">
        <v>0.80479999999999996</v>
      </c>
    </row>
    <row r="24" spans="1:6" x14ac:dyDescent="0.25">
      <c r="A24" s="1">
        <v>0.692631</v>
      </c>
      <c r="B24" s="1">
        <v>0.61655599999999999</v>
      </c>
      <c r="C24" s="1">
        <v>0.82958600000000005</v>
      </c>
      <c r="D24" s="1">
        <v>0.92323200000000005</v>
      </c>
      <c r="E24" s="1">
        <v>0.76183599999999996</v>
      </c>
      <c r="F24" s="1">
        <v>0.63141999999999998</v>
      </c>
    </row>
    <row r="25" spans="1:6" x14ac:dyDescent="0.25">
      <c r="A25" s="1">
        <v>0.68206900000000004</v>
      </c>
      <c r="B25" s="1">
        <v>0.62048499999999995</v>
      </c>
      <c r="C25" s="1">
        <v>0.83293899999999998</v>
      </c>
      <c r="D25" s="1">
        <v>0.77981599999999995</v>
      </c>
      <c r="E25" s="1">
        <v>0.77166000000000001</v>
      </c>
      <c r="F25" s="1">
        <v>0.63606099999999999</v>
      </c>
    </row>
    <row r="26" spans="1:6" x14ac:dyDescent="0.25">
      <c r="B26" s="1">
        <v>0.61555599999999999</v>
      </c>
      <c r="C26" s="1">
        <v>0.64319099999999996</v>
      </c>
      <c r="D26" s="1">
        <v>0.69240000000000002</v>
      </c>
      <c r="E26" s="1">
        <v>0.74508200000000002</v>
      </c>
      <c r="F26" s="1">
        <v>0.70281899999999997</v>
      </c>
    </row>
    <row r="27" spans="1:6" x14ac:dyDescent="0.25">
      <c r="A27" s="1"/>
      <c r="B27" s="1">
        <v>0.66614099999999998</v>
      </c>
      <c r="C27" s="1">
        <v>0.69064000000000003</v>
      </c>
      <c r="D27" s="1">
        <v>0.70860699999999999</v>
      </c>
      <c r="E27" s="1">
        <v>0.73745700000000003</v>
      </c>
      <c r="F27" s="1">
        <v>0.70194599999999996</v>
      </c>
    </row>
    <row r="28" spans="1:6" x14ac:dyDescent="0.25">
      <c r="A28" s="1"/>
      <c r="B28" s="1">
        <v>0.75220799999999999</v>
      </c>
      <c r="C28" s="1">
        <v>0.71202500000000002</v>
      </c>
      <c r="D28" s="1">
        <v>0.69699999999999995</v>
      </c>
      <c r="E28" s="1">
        <v>0.67230599999999996</v>
      </c>
      <c r="F28" s="1">
        <v>0.59759399999999996</v>
      </c>
    </row>
    <row r="29" spans="1:6" x14ac:dyDescent="0.25">
      <c r="B29" s="1">
        <v>0.70414500000000002</v>
      </c>
      <c r="C29" s="1">
        <v>0.73635200000000001</v>
      </c>
      <c r="D29" s="1">
        <v>0.711476</v>
      </c>
      <c r="E29" s="1">
        <v>0.75293200000000005</v>
      </c>
      <c r="F29" s="1">
        <v>0.59214199999999995</v>
      </c>
    </row>
    <row r="30" spans="1:6" x14ac:dyDescent="0.25">
      <c r="A30" s="1"/>
      <c r="B30" s="1">
        <v>0.73625099999999999</v>
      </c>
      <c r="C30" s="1">
        <v>0.68401100000000004</v>
      </c>
      <c r="D30" s="1">
        <v>0.81652999999999998</v>
      </c>
      <c r="E30" s="1">
        <v>0.66810599999999998</v>
      </c>
    </row>
    <row r="31" spans="1:6" x14ac:dyDescent="0.25">
      <c r="A31" s="1"/>
      <c r="B31" s="1">
        <v>0.70577599999999996</v>
      </c>
      <c r="C31" s="1">
        <v>0.57802100000000001</v>
      </c>
      <c r="D31" s="1">
        <v>0.79730999999999996</v>
      </c>
      <c r="E31" s="1">
        <v>0.67967900000000003</v>
      </c>
    </row>
    <row r="32" spans="1:6" x14ac:dyDescent="0.25">
      <c r="A32" s="1"/>
      <c r="B32" s="1"/>
      <c r="C32" s="1"/>
      <c r="D32" s="1">
        <v>0.74609000000000003</v>
      </c>
      <c r="E32" s="1">
        <v>0.67489100000000002</v>
      </c>
    </row>
    <row r="33" spans="1:6" x14ac:dyDescent="0.25">
      <c r="A33" s="1"/>
      <c r="B33" s="1"/>
      <c r="C33" s="1"/>
      <c r="D33" s="1">
        <v>0.77514899999999998</v>
      </c>
      <c r="E33" s="1">
        <v>0.65002899999999997</v>
      </c>
      <c r="F33" s="1"/>
    </row>
    <row r="34" spans="1:6" x14ac:dyDescent="0.25">
      <c r="A34" s="1"/>
      <c r="B34" s="1"/>
      <c r="C34" s="1"/>
      <c r="D34" s="1">
        <v>0.60315300000000005</v>
      </c>
      <c r="E34" s="1"/>
      <c r="F34" s="1"/>
    </row>
    <row r="35" spans="1:6" x14ac:dyDescent="0.25">
      <c r="A35" s="1"/>
      <c r="B35" s="1"/>
      <c r="C35" s="1"/>
      <c r="D35" s="1">
        <v>0.69561399999999995</v>
      </c>
      <c r="E35" s="1"/>
    </row>
    <row r="36" spans="1:6" x14ac:dyDescent="0.25">
      <c r="A36" s="1"/>
      <c r="B36" s="1"/>
      <c r="C36" s="1"/>
      <c r="E36" s="1"/>
      <c r="F36" s="1"/>
    </row>
    <row r="37" spans="1:6" x14ac:dyDescent="0.25">
      <c r="A37" s="1" t="s">
        <v>95</v>
      </c>
      <c r="B37" s="1"/>
      <c r="C37" s="1"/>
      <c r="D37" s="1"/>
      <c r="E37" s="1"/>
      <c r="F37" s="1"/>
    </row>
    <row r="38" spans="1:6" x14ac:dyDescent="0.25">
      <c r="A38" s="2" t="s">
        <v>31</v>
      </c>
      <c r="B38" s="2" t="s">
        <v>32</v>
      </c>
      <c r="C38" s="2" t="s">
        <v>33</v>
      </c>
      <c r="D38" s="2" t="s">
        <v>34</v>
      </c>
      <c r="E38" s="2" t="s">
        <v>35</v>
      </c>
      <c r="F38" s="2" t="s">
        <v>36</v>
      </c>
    </row>
    <row r="39" spans="1:6" x14ac:dyDescent="0.25">
      <c r="A39" s="1">
        <v>7.2161000000000003E-2</v>
      </c>
      <c r="B39" s="1">
        <v>0.12735299999999999</v>
      </c>
      <c r="C39" s="1">
        <v>9.5448000000000005E-2</v>
      </c>
      <c r="D39" s="1">
        <v>0.14512700000000001</v>
      </c>
      <c r="E39" s="1">
        <v>0.124044</v>
      </c>
      <c r="F39" s="1">
        <v>5.6639000000000002E-2</v>
      </c>
    </row>
    <row r="40" spans="1:6" x14ac:dyDescent="0.25">
      <c r="A40" s="1">
        <v>5.5569E-2</v>
      </c>
      <c r="B40" s="1">
        <v>9.418E-2</v>
      </c>
      <c r="C40" s="1">
        <v>9.6532000000000007E-2</v>
      </c>
      <c r="D40" s="1">
        <v>0.15217900000000001</v>
      </c>
      <c r="E40" s="1">
        <v>7.8002000000000002E-2</v>
      </c>
      <c r="F40" s="1">
        <v>5.7563999999999997E-2</v>
      </c>
    </row>
    <row r="41" spans="1:6" x14ac:dyDescent="0.25">
      <c r="A41" s="1">
        <v>0.13723299999999999</v>
      </c>
      <c r="B41" s="1">
        <v>6.9669999999999996E-2</v>
      </c>
      <c r="C41" s="1">
        <v>0.114249</v>
      </c>
      <c r="D41" s="1">
        <v>5.9129000000000001E-2</v>
      </c>
      <c r="E41" s="1">
        <v>3.6179000000000003E-2</v>
      </c>
      <c r="F41" s="1">
        <v>0.16544400000000001</v>
      </c>
    </row>
    <row r="42" spans="1:6" x14ac:dyDescent="0.25">
      <c r="A42" s="1">
        <v>0.13947599999999999</v>
      </c>
      <c r="B42" s="1">
        <v>5.8097999999999997E-2</v>
      </c>
      <c r="C42" s="1">
        <v>9.0328000000000006E-2</v>
      </c>
      <c r="D42" s="1">
        <v>5.4914999999999999E-2</v>
      </c>
      <c r="E42" s="1">
        <v>2.4084000000000001E-2</v>
      </c>
      <c r="F42" s="1">
        <v>0.15552099999999999</v>
      </c>
    </row>
    <row r="43" spans="1:6" x14ac:dyDescent="0.25">
      <c r="B43" s="1">
        <v>0.12637799999999999</v>
      </c>
      <c r="C43" s="1">
        <v>3.8730000000000001E-3</v>
      </c>
      <c r="D43" s="1">
        <v>0.167402</v>
      </c>
      <c r="E43" s="1">
        <v>6.0229999999999999E-2</v>
      </c>
      <c r="F43" s="1">
        <v>6.0790999999999998E-2</v>
      </c>
    </row>
    <row r="44" spans="1:6" x14ac:dyDescent="0.25">
      <c r="A44" s="1"/>
      <c r="B44" s="1">
        <v>0.116368</v>
      </c>
      <c r="C44" s="1">
        <v>4.0260000000000001E-3</v>
      </c>
      <c r="D44" s="1">
        <v>0.15218100000000001</v>
      </c>
      <c r="E44" s="1">
        <v>5.5397000000000002E-2</v>
      </c>
      <c r="F44" s="1">
        <v>5.4105E-2</v>
      </c>
    </row>
    <row r="45" spans="1:6" x14ac:dyDescent="0.25">
      <c r="A45" s="1"/>
      <c r="B45" s="1">
        <v>7.4732999999999994E-2</v>
      </c>
      <c r="C45" s="1">
        <v>0.123905</v>
      </c>
      <c r="D45" s="1">
        <v>6.0123999999999997E-2</v>
      </c>
      <c r="E45" s="1">
        <v>9.1961000000000001E-2</v>
      </c>
      <c r="F45" s="1">
        <v>0.12896099999999999</v>
      </c>
    </row>
    <row r="46" spans="1:6" x14ac:dyDescent="0.25">
      <c r="B46" s="1">
        <v>0.10104</v>
      </c>
      <c r="C46" s="1">
        <v>0.12187099999999999</v>
      </c>
      <c r="D46" s="1">
        <v>5.008E-2</v>
      </c>
      <c r="E46" s="1">
        <v>6.5512000000000001E-2</v>
      </c>
      <c r="F46" s="1">
        <v>8.3446000000000006E-2</v>
      </c>
    </row>
    <row r="47" spans="1:6" x14ac:dyDescent="0.25">
      <c r="A47" s="1"/>
      <c r="B47" s="1">
        <v>5.6072999999999998E-2</v>
      </c>
      <c r="C47" s="1">
        <v>4.1876999999999998E-2</v>
      </c>
      <c r="D47" s="1">
        <v>5.7199E-2</v>
      </c>
      <c r="E47" s="1">
        <v>8.4476999999999997E-2</v>
      </c>
      <c r="F47" s="1"/>
    </row>
    <row r="48" spans="1:6" x14ac:dyDescent="0.25">
      <c r="A48" s="1"/>
      <c r="B48" s="1">
        <v>7.4749999999999997E-2</v>
      </c>
      <c r="C48" s="1">
        <v>5.7269E-2</v>
      </c>
      <c r="D48" s="1">
        <v>6.1889E-2</v>
      </c>
      <c r="E48" s="1">
        <v>7.5128E-2</v>
      </c>
      <c r="F48" s="1"/>
    </row>
    <row r="49" spans="1:6" x14ac:dyDescent="0.25">
      <c r="B49" s="1"/>
      <c r="C49" s="1"/>
      <c r="D49" s="1">
        <v>2.0687000000000001E-2</v>
      </c>
      <c r="E49" s="1">
        <v>3.8712000000000003E-2</v>
      </c>
      <c r="F49" s="1"/>
    </row>
    <row r="50" spans="1:6" x14ac:dyDescent="0.25">
      <c r="A50" s="1"/>
      <c r="D50" s="1">
        <v>2.3463999999999999E-2</v>
      </c>
      <c r="E50" s="3" t="s">
        <v>94</v>
      </c>
      <c r="F50" s="1"/>
    </row>
    <row r="51" spans="1:6" x14ac:dyDescent="0.25">
      <c r="A51" s="1"/>
      <c r="B51" s="1"/>
      <c r="C51" s="1"/>
      <c r="D51" s="1">
        <v>5.0942000000000001E-2</v>
      </c>
      <c r="E51" s="1"/>
      <c r="F51" s="1"/>
    </row>
    <row r="52" spans="1:6" x14ac:dyDescent="0.25">
      <c r="A52" s="1"/>
      <c r="B52" s="1"/>
      <c r="C52" s="1"/>
      <c r="D52" s="1">
        <v>3.8443999999999999E-2</v>
      </c>
      <c r="E52" s="1"/>
      <c r="F52" s="1"/>
    </row>
    <row r="53" spans="1:6" x14ac:dyDescent="0.25">
      <c r="A53" s="1"/>
      <c r="B53" s="1"/>
      <c r="C53" s="1"/>
      <c r="D53" s="1"/>
      <c r="E53" s="1"/>
      <c r="F53" s="1"/>
    </row>
    <row r="54" spans="1:6" x14ac:dyDescent="0.25">
      <c r="A54" s="1" t="s">
        <v>96</v>
      </c>
      <c r="B54" s="1"/>
      <c r="C54" s="1"/>
      <c r="E54" s="1"/>
      <c r="F54" s="1"/>
    </row>
    <row r="55" spans="1:6" x14ac:dyDescent="0.25">
      <c r="A55" s="2" t="s">
        <v>31</v>
      </c>
      <c r="B55" s="2" t="s">
        <v>32</v>
      </c>
      <c r="C55" s="2" t="s">
        <v>33</v>
      </c>
      <c r="D55" s="2" t="s">
        <v>34</v>
      </c>
      <c r="E55" s="2" t="s">
        <v>35</v>
      </c>
      <c r="F55" s="2" t="s">
        <v>36</v>
      </c>
    </row>
    <row r="56" spans="1:6" x14ac:dyDescent="0.25">
      <c r="A56" s="1">
        <v>0.192582</v>
      </c>
      <c r="B56" s="1">
        <v>0.16042699999999999</v>
      </c>
      <c r="C56" s="1">
        <v>7.9797999999999994E-2</v>
      </c>
      <c r="D56" s="1">
        <v>4.6969999999999998E-2</v>
      </c>
      <c r="E56" s="1">
        <v>0.28206799999999999</v>
      </c>
      <c r="F56" s="1">
        <v>0.14239299999999999</v>
      </c>
    </row>
    <row r="57" spans="1:6" x14ac:dyDescent="0.25">
      <c r="A57" s="1">
        <v>0.12463399999999999</v>
      </c>
      <c r="B57" s="1">
        <v>0.12587300000000001</v>
      </c>
      <c r="C57" s="1">
        <v>0.136129</v>
      </c>
      <c r="D57" s="1">
        <v>9.9530999999999994E-2</v>
      </c>
      <c r="E57" s="1">
        <v>0.28304299999999999</v>
      </c>
      <c r="F57" s="1">
        <v>0.13763400000000001</v>
      </c>
    </row>
    <row r="58" spans="1:6" x14ac:dyDescent="0.25">
      <c r="A58" s="1">
        <v>0.17013500000000001</v>
      </c>
      <c r="B58" s="1">
        <v>0.31377500000000003</v>
      </c>
      <c r="C58" s="1">
        <v>5.6165E-2</v>
      </c>
      <c r="D58" s="1">
        <v>1.7638999999999998E-2</v>
      </c>
      <c r="E58" s="1">
        <v>0.201987</v>
      </c>
      <c r="F58" s="1">
        <v>0.20313700000000001</v>
      </c>
    </row>
    <row r="59" spans="1:6" x14ac:dyDescent="0.25">
      <c r="A59" s="1">
        <v>0.178454</v>
      </c>
      <c r="B59" s="1">
        <v>0.32141599999999998</v>
      </c>
      <c r="C59" s="1">
        <v>7.6732999999999996E-2</v>
      </c>
      <c r="D59" s="1">
        <v>0.165269</v>
      </c>
      <c r="E59" s="1">
        <v>0.20425699999999999</v>
      </c>
      <c r="F59" s="1">
        <v>0.20841699999999999</v>
      </c>
    </row>
    <row r="60" spans="1:6" x14ac:dyDescent="0.25">
      <c r="A60" s="1"/>
      <c r="B60" s="1">
        <v>0.25806699999999999</v>
      </c>
      <c r="C60" s="1">
        <v>0.35293999999999998</v>
      </c>
      <c r="D60" s="1">
        <v>0.14019799999999999</v>
      </c>
      <c r="E60" s="1">
        <v>0.19469</v>
      </c>
      <c r="F60" s="1">
        <v>0.23638999999999999</v>
      </c>
    </row>
    <row r="61" spans="1:6" x14ac:dyDescent="0.25">
      <c r="A61" s="1"/>
      <c r="B61" s="1">
        <v>0.21749199999999999</v>
      </c>
      <c r="C61" s="1">
        <v>0.30533399999999999</v>
      </c>
      <c r="D61" s="1">
        <v>0.139212</v>
      </c>
      <c r="E61" s="1">
        <v>0.207148</v>
      </c>
      <c r="F61" s="1">
        <v>0.243949</v>
      </c>
    </row>
    <row r="62" spans="1:6" x14ac:dyDescent="0.25">
      <c r="A62" s="1"/>
      <c r="B62" s="1">
        <v>0.17305999999999999</v>
      </c>
      <c r="C62" s="1">
        <v>0.16406999999999999</v>
      </c>
      <c r="D62" s="1">
        <v>0.24287400000000001</v>
      </c>
      <c r="E62" s="1">
        <v>0.235734</v>
      </c>
      <c r="F62" s="1">
        <v>0.27344499999999999</v>
      </c>
    </row>
    <row r="63" spans="1:6" x14ac:dyDescent="0.25">
      <c r="A63" s="1"/>
      <c r="B63" s="1">
        <v>0.19481599999999999</v>
      </c>
      <c r="C63" s="1">
        <v>0.14177600000000001</v>
      </c>
      <c r="D63" s="1">
        <v>0.23844299999999999</v>
      </c>
      <c r="E63" s="1">
        <v>0.18155499999999999</v>
      </c>
      <c r="F63" s="1">
        <v>0.32441300000000001</v>
      </c>
    </row>
    <row r="64" spans="1:6" x14ac:dyDescent="0.25">
      <c r="A64" s="1"/>
      <c r="B64" s="1">
        <v>0.207678</v>
      </c>
      <c r="C64" s="1">
        <v>0.274113</v>
      </c>
      <c r="D64" s="1">
        <v>0.12626999999999999</v>
      </c>
      <c r="E64" s="1">
        <v>0.247416</v>
      </c>
      <c r="F64" s="1"/>
    </row>
    <row r="65" spans="1:6" x14ac:dyDescent="0.25">
      <c r="A65" s="1"/>
      <c r="B65" s="1">
        <v>0.219474</v>
      </c>
      <c r="C65" s="1">
        <v>0.36470900000000001</v>
      </c>
      <c r="D65" s="1">
        <v>0.14080000000000001</v>
      </c>
      <c r="E65" s="1">
        <v>0.24519299999999999</v>
      </c>
    </row>
    <row r="66" spans="1:6" x14ac:dyDescent="0.25">
      <c r="A66" s="1"/>
      <c r="B66" s="1"/>
      <c r="C66" s="1"/>
      <c r="D66" s="1">
        <v>0.23322100000000001</v>
      </c>
      <c r="E66" s="1">
        <v>0.28639999999999999</v>
      </c>
      <c r="F66" s="1"/>
    </row>
    <row r="67" spans="1:6" x14ac:dyDescent="0.25">
      <c r="A67" s="1"/>
      <c r="B67" s="1"/>
      <c r="C67" s="1"/>
      <c r="D67" s="1">
        <v>0.20138600000000001</v>
      </c>
      <c r="E67" s="3" t="s">
        <v>97</v>
      </c>
      <c r="F67" s="1"/>
    </row>
    <row r="68" spans="1:6" x14ac:dyDescent="0.25">
      <c r="A68" s="1"/>
      <c r="B68" s="1"/>
      <c r="C68" s="1"/>
      <c r="D68" s="1">
        <v>0.34590500000000002</v>
      </c>
      <c r="E68" s="1"/>
    </row>
    <row r="69" spans="1:6" x14ac:dyDescent="0.25">
      <c r="A69" s="1"/>
      <c r="B69" s="1"/>
      <c r="C69" s="1"/>
      <c r="D69" s="1">
        <v>0.26594099999999998</v>
      </c>
      <c r="E69" s="1"/>
      <c r="F69" s="1"/>
    </row>
    <row r="70" spans="1:6" x14ac:dyDescent="0.25">
      <c r="A70" s="1"/>
      <c r="B70" s="1"/>
      <c r="C70" s="1"/>
      <c r="E70" s="1"/>
      <c r="F70" s="1"/>
    </row>
    <row r="71" spans="1:6" x14ac:dyDescent="0.25">
      <c r="A71" s="1"/>
      <c r="B71" s="1"/>
      <c r="C71" s="1"/>
      <c r="D71" s="1"/>
      <c r="E71" s="1"/>
    </row>
    <row r="72" spans="1:6" x14ac:dyDescent="0.25">
      <c r="A72" s="1"/>
      <c r="B72" s="1"/>
      <c r="C72" s="1"/>
      <c r="D72" s="1"/>
      <c r="E72" s="1"/>
      <c r="F72" s="1"/>
    </row>
    <row r="73" spans="1:6" x14ac:dyDescent="0.25">
      <c r="A73" s="1"/>
      <c r="B73" s="1"/>
      <c r="C73" s="1"/>
      <c r="E73" s="1"/>
      <c r="F73" s="1"/>
    </row>
    <row r="74" spans="1:6" x14ac:dyDescent="0.25">
      <c r="A74" s="1"/>
      <c r="B74" s="1"/>
      <c r="C74" s="1"/>
      <c r="F74" s="1"/>
    </row>
    <row r="75" spans="1:6" x14ac:dyDescent="0.25">
      <c r="A75" s="1"/>
      <c r="B75" s="1"/>
      <c r="C75" s="1"/>
      <c r="F75" s="1"/>
    </row>
    <row r="76" spans="1:6" x14ac:dyDescent="0.25">
      <c r="A76" s="1"/>
      <c r="B76" s="1"/>
      <c r="C76" s="1"/>
      <c r="F76" s="1"/>
    </row>
    <row r="77" spans="1:6" x14ac:dyDescent="0.25">
      <c r="A77" s="1"/>
      <c r="B77" s="1"/>
      <c r="C77" s="1"/>
      <c r="F77" s="1"/>
    </row>
    <row r="78" spans="1:6" x14ac:dyDescent="0.25">
      <c r="A78" s="1"/>
      <c r="F78" s="1"/>
    </row>
    <row r="79" spans="1:6" x14ac:dyDescent="0.25">
      <c r="A79" s="1"/>
      <c r="F79" s="1"/>
    </row>
    <row r="80" spans="1:6" x14ac:dyDescent="0.25">
      <c r="A80" s="1"/>
      <c r="F80" s="1"/>
    </row>
    <row r="81" spans="1:6" x14ac:dyDescent="0.25">
      <c r="A81" s="1"/>
      <c r="F81" s="1"/>
    </row>
    <row r="82" spans="1:6" x14ac:dyDescent="0.25">
      <c r="A82" s="1"/>
      <c r="F82" s="1"/>
    </row>
    <row r="83" spans="1:6" x14ac:dyDescent="0.25">
      <c r="A83" s="1"/>
      <c r="F83" s="1"/>
    </row>
    <row r="84" spans="1:6" x14ac:dyDescent="0.25">
      <c r="A84" s="1"/>
      <c r="F84" s="1"/>
    </row>
    <row r="85" spans="1:6" x14ac:dyDescent="0.25">
      <c r="A85" s="1"/>
      <c r="F85" s="1"/>
    </row>
    <row r="86" spans="1:6" x14ac:dyDescent="0.25">
      <c r="A86" s="1"/>
      <c r="F86" s="1"/>
    </row>
    <row r="87" spans="1:6" x14ac:dyDescent="0.25">
      <c r="A87" s="1"/>
      <c r="F87" s="1"/>
    </row>
    <row r="88" spans="1:6" x14ac:dyDescent="0.25">
      <c r="A88" s="1"/>
      <c r="F88" s="1"/>
    </row>
    <row r="89" spans="1:6" x14ac:dyDescent="0.25">
      <c r="A89" s="1"/>
      <c r="F89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BC51-A47D-4E74-AE39-36B456A632F0}">
  <dimension ref="A1:F45"/>
  <sheetViews>
    <sheetView workbookViewId="0">
      <selection activeCell="A2" sqref="A2:F47"/>
    </sheetView>
  </sheetViews>
  <sheetFormatPr defaultRowHeight="15" x14ac:dyDescent="0.25"/>
  <sheetData>
    <row r="1" spans="1:6" x14ac:dyDescent="0.25">
      <c r="A1" t="s">
        <v>86</v>
      </c>
    </row>
    <row r="2" spans="1:6" x14ac:dyDescent="0.25">
      <c r="A2" t="s">
        <v>90</v>
      </c>
    </row>
    <row r="3" spans="1:6" x14ac:dyDescent="0.25">
      <c r="A3" s="2" t="s">
        <v>31</v>
      </c>
      <c r="B3" s="2" t="s">
        <v>49</v>
      </c>
      <c r="C3" s="2" t="s">
        <v>84</v>
      </c>
      <c r="D3" s="2" t="s">
        <v>51</v>
      </c>
      <c r="E3" s="2" t="s">
        <v>33</v>
      </c>
      <c r="F3" s="2" t="s">
        <v>50</v>
      </c>
    </row>
    <row r="4" spans="1:6" x14ac:dyDescent="0.25">
      <c r="A4" s="1">
        <v>2.7934344690000001</v>
      </c>
      <c r="B4" s="1">
        <v>2.070781803</v>
      </c>
      <c r="C4" s="1">
        <v>1.2292908920000001</v>
      </c>
      <c r="D4" s="1">
        <v>5.0919607459999998</v>
      </c>
      <c r="E4" s="1">
        <v>7.2755689700000001</v>
      </c>
      <c r="F4" s="1">
        <v>3.445013796</v>
      </c>
    </row>
    <row r="5" spans="1:6" x14ac:dyDescent="0.25">
      <c r="A5" s="1">
        <v>2.2243153379999998</v>
      </c>
      <c r="B5" s="1">
        <v>3.2166244650000002</v>
      </c>
      <c r="C5" s="1">
        <v>5.3646481589999997</v>
      </c>
      <c r="D5" s="1">
        <v>4.9599942720000003</v>
      </c>
      <c r="E5" s="1">
        <v>3.9296458749999998</v>
      </c>
      <c r="F5" s="1">
        <v>4.4543962549999998</v>
      </c>
    </row>
    <row r="6" spans="1:6" x14ac:dyDescent="0.25">
      <c r="A6" s="1">
        <v>2.4408820000000002</v>
      </c>
      <c r="B6" s="1">
        <v>3.5092533829999999</v>
      </c>
      <c r="C6" s="1">
        <v>3.9712462409999998</v>
      </c>
      <c r="D6" s="1">
        <v>2.6361462950000001</v>
      </c>
      <c r="E6" s="1">
        <v>9.9842237869999995</v>
      </c>
      <c r="F6" s="1">
        <v>5.6826918040000001</v>
      </c>
    </row>
    <row r="7" spans="1:6" x14ac:dyDescent="0.25">
      <c r="A7" s="1">
        <v>6.8826850000000004</v>
      </c>
      <c r="B7" s="1">
        <v>6.951509862</v>
      </c>
      <c r="C7" s="1">
        <v>4.5918625649999996</v>
      </c>
      <c r="D7" s="1">
        <v>3.3644636160000001</v>
      </c>
      <c r="E7" s="1">
        <v>2.942869</v>
      </c>
      <c r="F7" s="1">
        <v>1.7731790000000001</v>
      </c>
    </row>
    <row r="8" spans="1:6" x14ac:dyDescent="0.25">
      <c r="A8" s="1">
        <v>4.0260660000000001</v>
      </c>
      <c r="B8" s="1">
        <v>1.186404341</v>
      </c>
      <c r="C8" s="1">
        <v>1.8484020000000001</v>
      </c>
      <c r="D8" s="1">
        <v>3.0376372909999998</v>
      </c>
      <c r="E8" s="1">
        <v>1.983155</v>
      </c>
      <c r="F8" s="1">
        <v>1.4068700000000001</v>
      </c>
    </row>
    <row r="9" spans="1:6" x14ac:dyDescent="0.25">
      <c r="A9" s="1">
        <v>3.0426380000000002</v>
      </c>
      <c r="B9" s="1">
        <v>6.1350148999999998</v>
      </c>
      <c r="C9" s="1">
        <v>5.0507289999999996</v>
      </c>
      <c r="D9" s="1">
        <v>2.0502919999999998</v>
      </c>
      <c r="E9" s="1">
        <v>4.4989359999999996</v>
      </c>
      <c r="F9" s="1">
        <v>2.7086209999999999</v>
      </c>
    </row>
    <row r="10" spans="1:6" x14ac:dyDescent="0.25">
      <c r="A10" s="1">
        <v>4.9698960000000003</v>
      </c>
      <c r="B10" s="1">
        <v>1.4606429999999999</v>
      </c>
      <c r="C10" s="1">
        <v>2.7312099999999999</v>
      </c>
      <c r="D10" s="1">
        <v>1.9705900000000001</v>
      </c>
      <c r="E10" s="1">
        <v>4.5763230000000004</v>
      </c>
      <c r="F10" s="1">
        <v>8.6737590000000004</v>
      </c>
    </row>
    <row r="11" spans="1:6" x14ac:dyDescent="0.25">
      <c r="A11" s="1">
        <v>4.3157430000000003</v>
      </c>
      <c r="B11" s="1">
        <v>1.826111</v>
      </c>
      <c r="C11" s="1">
        <v>4.6263350000000001</v>
      </c>
      <c r="D11" s="1">
        <v>1.0593079999999999</v>
      </c>
      <c r="E11" s="1">
        <v>7.6628749999999997</v>
      </c>
      <c r="F11" s="1">
        <v>7.7668549999999996</v>
      </c>
    </row>
    <row r="12" spans="1:6" x14ac:dyDescent="0.25">
      <c r="A12" s="1">
        <v>4.8341479999999999</v>
      </c>
      <c r="B12" s="1">
        <v>3.0239609999999999</v>
      </c>
      <c r="C12" s="1">
        <v>5.6053579999999998</v>
      </c>
      <c r="D12" s="1">
        <v>1.871729</v>
      </c>
      <c r="E12" s="1">
        <v>1.0960890000000001</v>
      </c>
      <c r="F12" s="1">
        <v>5.280284</v>
      </c>
    </row>
    <row r="13" spans="1:6" x14ac:dyDescent="0.25">
      <c r="A13" s="1">
        <v>2.4580449999999998</v>
      </c>
      <c r="B13" s="1">
        <v>5.0391760000000003</v>
      </c>
      <c r="C13" s="1">
        <v>2.4107989999999999</v>
      </c>
      <c r="D13" s="1">
        <v>3.0080049999999998</v>
      </c>
      <c r="E13" s="1">
        <v>8.0125810000000008</v>
      </c>
      <c r="F13" s="1">
        <v>9.3367719999999998</v>
      </c>
    </row>
    <row r="14" spans="1:6" x14ac:dyDescent="0.25">
      <c r="A14" s="1">
        <v>2.6658010000000001</v>
      </c>
      <c r="B14" s="1">
        <v>2.9975710000000002</v>
      </c>
      <c r="C14" s="1">
        <v>3.4422649999999999</v>
      </c>
      <c r="D14" s="1">
        <v>2.716129</v>
      </c>
      <c r="E14" s="1">
        <v>3.5668129999999998</v>
      </c>
      <c r="F14" s="1">
        <v>8.7921689999999995</v>
      </c>
    </row>
    <row r="15" spans="1:6" x14ac:dyDescent="0.25">
      <c r="A15" s="1">
        <v>7.1679190000000004</v>
      </c>
      <c r="B15" s="1">
        <v>2.3029860000000002</v>
      </c>
      <c r="C15" s="1">
        <v>1.4354530000000001</v>
      </c>
      <c r="D15" s="1"/>
      <c r="E15" s="1">
        <v>10.289009999999999</v>
      </c>
      <c r="F15" s="1">
        <v>7.2354469999999997</v>
      </c>
    </row>
    <row r="16" spans="1:6" x14ac:dyDescent="0.25">
      <c r="A16" s="1"/>
      <c r="B16" s="1">
        <v>6.8879890000000001</v>
      </c>
      <c r="C16" s="1">
        <v>4.0031850000000002</v>
      </c>
      <c r="D16" s="1"/>
      <c r="E16" s="1">
        <v>11.764239999999999</v>
      </c>
      <c r="F16" s="1">
        <v>6.0832730000000002</v>
      </c>
    </row>
    <row r="17" spans="1:6" x14ac:dyDescent="0.25">
      <c r="A17" s="1"/>
      <c r="B17" s="3" t="s">
        <v>85</v>
      </c>
      <c r="C17" s="1"/>
      <c r="D17" s="1"/>
      <c r="E17" s="1">
        <v>15.903700000000001</v>
      </c>
      <c r="F17" s="1">
        <v>6.3456770000000002</v>
      </c>
    </row>
    <row r="18" spans="1:6" x14ac:dyDescent="0.25">
      <c r="A18" s="1"/>
      <c r="B18" s="1">
        <v>6.1768020000000003</v>
      </c>
      <c r="C18" s="1"/>
      <c r="D18" s="1"/>
      <c r="E18" s="1"/>
      <c r="F18" s="1"/>
    </row>
    <row r="19" spans="1:6" x14ac:dyDescent="0.25">
      <c r="A19" s="1"/>
      <c r="B19" s="1">
        <v>8.3779780000000006</v>
      </c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t="s">
        <v>89</v>
      </c>
    </row>
    <row r="22" spans="1:6" x14ac:dyDescent="0.25">
      <c r="A22" s="2" t="s">
        <v>31</v>
      </c>
      <c r="B22" s="2" t="s">
        <v>49</v>
      </c>
      <c r="C22" s="2" t="s">
        <v>84</v>
      </c>
      <c r="D22" s="2" t="s">
        <v>51</v>
      </c>
      <c r="E22" s="2" t="s">
        <v>33</v>
      </c>
      <c r="F22" s="2" t="s">
        <v>50</v>
      </c>
    </row>
    <row r="23" spans="1:6" x14ac:dyDescent="0.25">
      <c r="A23" s="1">
        <v>2.7934344690000001</v>
      </c>
      <c r="B23" s="1">
        <v>2.070781803</v>
      </c>
      <c r="C23" s="1">
        <v>1.2292908920000001</v>
      </c>
      <c r="D23" s="1">
        <v>5.0919607459999998</v>
      </c>
      <c r="E23" s="1">
        <v>4.4989359999999996</v>
      </c>
      <c r="F23" s="1">
        <v>1.7731790000000001</v>
      </c>
    </row>
    <row r="24" spans="1:6" x14ac:dyDescent="0.25">
      <c r="A24" s="1">
        <v>2.2243153379999998</v>
      </c>
      <c r="B24" s="1">
        <v>3.2166244650000002</v>
      </c>
      <c r="C24" s="1">
        <v>5.3646481589999997</v>
      </c>
      <c r="D24" s="1">
        <v>4.9599942720000003</v>
      </c>
      <c r="E24" s="1">
        <v>7.6628749999999997</v>
      </c>
      <c r="F24" s="1">
        <v>2.7086209999999999</v>
      </c>
    </row>
    <row r="25" spans="1:6" x14ac:dyDescent="0.25">
      <c r="A25" s="1">
        <v>4.3157430000000003</v>
      </c>
      <c r="B25" s="1">
        <v>3.5092533829999999</v>
      </c>
      <c r="C25" s="1">
        <v>5.0507289999999996</v>
      </c>
      <c r="D25" s="1">
        <v>2.6361462950000001</v>
      </c>
      <c r="E25" s="1">
        <v>1.0960890000000001</v>
      </c>
      <c r="F25" s="1">
        <v>5.280284</v>
      </c>
    </row>
    <row r="26" spans="1:6" x14ac:dyDescent="0.25">
      <c r="A26" s="1">
        <v>2.4580449999999998</v>
      </c>
      <c r="B26" s="1">
        <v>6.951509862</v>
      </c>
      <c r="C26" s="1">
        <v>4.6263350000000001</v>
      </c>
      <c r="D26" s="1">
        <v>2.0502919999999998</v>
      </c>
      <c r="E26" s="1">
        <v>10.289009999999999</v>
      </c>
      <c r="F26" s="1">
        <v>8.7921689999999995</v>
      </c>
    </row>
    <row r="27" spans="1:6" x14ac:dyDescent="0.25">
      <c r="A27" s="1">
        <v>2.6658010000000001</v>
      </c>
      <c r="B27" s="1">
        <v>1.186404341</v>
      </c>
      <c r="C27" s="1">
        <v>2.4107989999999999</v>
      </c>
      <c r="D27" s="1">
        <v>1.9705900000000001</v>
      </c>
      <c r="E27" s="1">
        <v>11.764239999999999</v>
      </c>
      <c r="F27" s="1">
        <v>7.2354469999999997</v>
      </c>
    </row>
    <row r="28" spans="1:6" x14ac:dyDescent="0.25">
      <c r="A28" s="1">
        <v>7.1679190000000004</v>
      </c>
      <c r="B28" s="1">
        <v>6.1350148999999998</v>
      </c>
      <c r="C28" s="1">
        <v>1.4354530000000001</v>
      </c>
      <c r="D28" s="1"/>
      <c r="E28" s="1"/>
      <c r="F28" s="1">
        <v>6.0832730000000002</v>
      </c>
    </row>
    <row r="29" spans="1:6" x14ac:dyDescent="0.25">
      <c r="A29" s="1"/>
      <c r="B29" s="1">
        <v>2.0509200000000001</v>
      </c>
      <c r="C29" s="1"/>
      <c r="D29" s="1"/>
      <c r="E29" s="1"/>
      <c r="F29" s="1"/>
    </row>
    <row r="30" spans="1:6" x14ac:dyDescent="0.25">
      <c r="A30" s="1"/>
      <c r="B30" s="1">
        <v>2.9975710000000002</v>
      </c>
      <c r="C30" s="1"/>
      <c r="D30" s="1"/>
      <c r="E30" s="1"/>
      <c r="F30" s="1"/>
    </row>
    <row r="31" spans="1:6" x14ac:dyDescent="0.25">
      <c r="A31" s="1"/>
      <c r="B31" s="3" t="s">
        <v>85</v>
      </c>
      <c r="C31" s="1"/>
      <c r="D31" s="1"/>
      <c r="E31" s="1"/>
      <c r="F31" s="1"/>
    </row>
    <row r="33" spans="1:6" x14ac:dyDescent="0.25">
      <c r="A33" t="s">
        <v>88</v>
      </c>
    </row>
    <row r="34" spans="1:6" x14ac:dyDescent="0.25">
      <c r="A34" s="2" t="s">
        <v>31</v>
      </c>
      <c r="B34" s="2" t="s">
        <v>49</v>
      </c>
      <c r="C34" s="2" t="s">
        <v>84</v>
      </c>
      <c r="D34" s="2" t="s">
        <v>51</v>
      </c>
      <c r="E34" s="2" t="s">
        <v>33</v>
      </c>
      <c r="F34" s="2" t="s">
        <v>50</v>
      </c>
    </row>
    <row r="35" spans="1:6" x14ac:dyDescent="0.25">
      <c r="A35" s="1">
        <v>2.4408820000000002</v>
      </c>
      <c r="B35" s="1">
        <v>1.4606429999999999</v>
      </c>
      <c r="C35" s="1">
        <v>3.9712462409999998</v>
      </c>
      <c r="D35" s="1">
        <v>3.3644636160000001</v>
      </c>
      <c r="E35" s="1">
        <v>7.2755689700000001</v>
      </c>
      <c r="F35" s="1">
        <v>3.445013796</v>
      </c>
    </row>
    <row r="36" spans="1:6" x14ac:dyDescent="0.25">
      <c r="A36" s="1">
        <v>6.8826850000000004</v>
      </c>
      <c r="B36" s="1">
        <v>1.826111</v>
      </c>
      <c r="C36" s="1">
        <v>4.5918625649999996</v>
      </c>
      <c r="D36" s="1">
        <v>3.0376372909999998</v>
      </c>
      <c r="E36" s="1">
        <v>3.9296458749999998</v>
      </c>
      <c r="F36" s="1">
        <v>4.4543962549999998</v>
      </c>
    </row>
    <row r="37" spans="1:6" x14ac:dyDescent="0.25">
      <c r="A37" s="1">
        <v>4.0260660000000001</v>
      </c>
      <c r="B37" s="1">
        <v>3.0239609999999999</v>
      </c>
      <c r="C37" s="1">
        <v>1.8484020000000001</v>
      </c>
      <c r="D37" s="1">
        <v>1.0593079999999999</v>
      </c>
      <c r="E37" s="1">
        <v>9.9842237869999995</v>
      </c>
      <c r="F37" s="1">
        <v>5.6826918040000001</v>
      </c>
    </row>
    <row r="38" spans="1:6" x14ac:dyDescent="0.25">
      <c r="A38" s="1">
        <v>3.0426380000000002</v>
      </c>
      <c r="B38" s="1">
        <v>5.0391760000000003</v>
      </c>
      <c r="C38" s="1">
        <v>2.7312099999999999</v>
      </c>
      <c r="D38" s="1">
        <v>1.871729</v>
      </c>
      <c r="E38" s="1">
        <v>2.942869</v>
      </c>
      <c r="F38" s="1">
        <v>1.4068700000000001</v>
      </c>
    </row>
    <row r="39" spans="1:6" x14ac:dyDescent="0.25">
      <c r="A39" s="1">
        <v>4.9698960000000003</v>
      </c>
      <c r="B39" s="1">
        <v>2.3029860000000002</v>
      </c>
      <c r="C39" s="1">
        <v>5.6053579999999998</v>
      </c>
      <c r="D39" s="1">
        <v>3.0080049999999998</v>
      </c>
      <c r="E39" s="1">
        <v>1.983155</v>
      </c>
      <c r="F39" s="1">
        <v>8.6737590000000004</v>
      </c>
    </row>
    <row r="40" spans="1:6" x14ac:dyDescent="0.25">
      <c r="A40" s="1">
        <v>4.8341479999999999</v>
      </c>
      <c r="B40" s="1">
        <v>6.8879890000000001</v>
      </c>
      <c r="C40" s="1">
        <v>3.4422649999999999</v>
      </c>
      <c r="D40" s="1">
        <v>2.716129</v>
      </c>
      <c r="E40" s="1">
        <v>4.5763230000000004</v>
      </c>
      <c r="F40" s="1">
        <v>7.7668549999999996</v>
      </c>
    </row>
    <row r="41" spans="1:6" x14ac:dyDescent="0.25">
      <c r="A41" s="1"/>
      <c r="B41" s="1">
        <v>6.1768020000000003</v>
      </c>
      <c r="C41" s="1">
        <v>4.0031850000000002</v>
      </c>
      <c r="D41" s="1"/>
      <c r="E41" s="1">
        <v>8.0125810000000008</v>
      </c>
      <c r="F41" s="1">
        <v>9.3367719999999998</v>
      </c>
    </row>
    <row r="42" spans="1:6" x14ac:dyDescent="0.25">
      <c r="A42" s="1"/>
      <c r="B42" s="1">
        <v>8.3779780000000006</v>
      </c>
      <c r="C42" s="1"/>
      <c r="D42" s="1"/>
      <c r="E42" s="1">
        <v>3.5668129999999998</v>
      </c>
      <c r="F42" s="1">
        <v>6.3456770000000002</v>
      </c>
    </row>
    <row r="43" spans="1:6" x14ac:dyDescent="0.25">
      <c r="A43" s="1"/>
      <c r="B43" s="1"/>
      <c r="C43" s="1"/>
      <c r="D43" s="1"/>
      <c r="E43" s="1">
        <v>15.903700000000001</v>
      </c>
      <c r="F43" s="1"/>
    </row>
    <row r="45" spans="1:6" x14ac:dyDescent="0.25">
      <c r="A45" t="s">
        <v>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C417-461E-473D-AF1C-F9201D05848D}">
  <dimension ref="A1:F35"/>
  <sheetViews>
    <sheetView topLeftCell="A16" workbookViewId="0">
      <selection activeCell="A35" sqref="A35"/>
    </sheetView>
  </sheetViews>
  <sheetFormatPr defaultRowHeight="15" x14ac:dyDescent="0.25"/>
  <sheetData>
    <row r="1" spans="1:6" x14ac:dyDescent="0.25">
      <c r="A1" t="s">
        <v>98</v>
      </c>
    </row>
    <row r="2" spans="1:6" x14ac:dyDescent="0.25">
      <c r="A2" s="4" t="s">
        <v>57</v>
      </c>
      <c r="B2" s="4" t="s">
        <v>58</v>
      </c>
      <c r="C2" s="4" t="s">
        <v>33</v>
      </c>
      <c r="D2" s="4" t="s">
        <v>50</v>
      </c>
      <c r="E2" s="4" t="s">
        <v>35</v>
      </c>
      <c r="F2" s="4" t="s">
        <v>51</v>
      </c>
    </row>
    <row r="3" spans="1:6" x14ac:dyDescent="0.25">
      <c r="A3" s="5">
        <v>33.903790000000001</v>
      </c>
      <c r="B3" s="5">
        <v>24.353059999999999</v>
      </c>
      <c r="C3" s="5">
        <v>23.65174</v>
      </c>
      <c r="D3" s="5">
        <v>29.228950000000001</v>
      </c>
      <c r="E3" s="5">
        <v>17.724550000000001</v>
      </c>
      <c r="F3" s="5">
        <v>39.765990000000002</v>
      </c>
    </row>
    <row r="4" spans="1:6" x14ac:dyDescent="0.25">
      <c r="A4" s="5">
        <v>23.575099999999999</v>
      </c>
      <c r="B4" s="5">
        <v>39.534640000000003</v>
      </c>
      <c r="C4" s="5">
        <v>47.958109999999998</v>
      </c>
      <c r="D4" s="5">
        <v>31.642939999999999</v>
      </c>
      <c r="E4" s="5">
        <v>17.724550000000001</v>
      </c>
      <c r="F4" s="5">
        <v>45.095930000000003</v>
      </c>
    </row>
    <row r="5" spans="1:6" x14ac:dyDescent="0.25">
      <c r="A5" s="5">
        <v>35.907739999999997</v>
      </c>
      <c r="B5" s="5">
        <v>17.368939999999998</v>
      </c>
      <c r="C5" s="5">
        <v>54.274419999999999</v>
      </c>
      <c r="D5" s="5">
        <v>29.209910000000001</v>
      </c>
      <c r="E5" s="5">
        <v>16.273589999999999</v>
      </c>
      <c r="F5" s="5">
        <v>27.74841</v>
      </c>
    </row>
    <row r="6" spans="1:6" x14ac:dyDescent="0.25">
      <c r="A6" s="5">
        <v>20.223040000000001</v>
      </c>
      <c r="B6" s="5">
        <v>50.497660000000003</v>
      </c>
      <c r="C6" s="5">
        <v>41.268830000000001</v>
      </c>
      <c r="D6" s="5">
        <v>26.74006</v>
      </c>
      <c r="E6" s="5">
        <v>23.074249999999999</v>
      </c>
      <c r="F6" s="5">
        <v>20.218150000000001</v>
      </c>
    </row>
    <row r="7" spans="1:6" x14ac:dyDescent="0.25">
      <c r="A7" s="5">
        <v>40.47186</v>
      </c>
      <c r="B7" s="5">
        <v>40.359879999999997</v>
      </c>
      <c r="C7" s="5">
        <v>33.975369999999998</v>
      </c>
      <c r="D7" s="5">
        <v>38.642400000000002</v>
      </c>
      <c r="E7" s="5">
        <v>28.814820000000001</v>
      </c>
      <c r="F7" s="5">
        <v>13.03088</v>
      </c>
    </row>
    <row r="8" spans="1:6" x14ac:dyDescent="0.25">
      <c r="A8" s="5">
        <v>29.66797</v>
      </c>
      <c r="B8" s="5">
        <v>38.08305</v>
      </c>
      <c r="C8" s="5">
        <v>28.020910000000001</v>
      </c>
      <c r="D8" s="5">
        <v>22.18017</v>
      </c>
      <c r="E8" s="5">
        <v>17.618860000000002</v>
      </c>
      <c r="F8" s="5">
        <v>46.595300000000002</v>
      </c>
    </row>
    <row r="9" spans="1:6" x14ac:dyDescent="0.25">
      <c r="A9" s="5">
        <v>26.414439999999999</v>
      </c>
      <c r="B9" s="5">
        <v>46.144210000000001</v>
      </c>
      <c r="C9" s="5">
        <v>16.988689999999998</v>
      </c>
      <c r="D9" s="5">
        <v>23.857749999999999</v>
      </c>
      <c r="E9" s="5">
        <v>29.720379999999999</v>
      </c>
      <c r="F9" s="5">
        <v>13.70635</v>
      </c>
    </row>
    <row r="10" spans="1:6" x14ac:dyDescent="0.25">
      <c r="B10" s="5">
        <v>37.870649999999998</v>
      </c>
      <c r="C10" s="5">
        <v>43.779299999999999</v>
      </c>
      <c r="D10" s="5">
        <v>36.82188</v>
      </c>
      <c r="E10" s="5">
        <v>27.909420000000001</v>
      </c>
      <c r="F10" s="5">
        <v>38.486409999999999</v>
      </c>
    </row>
    <row r="11" spans="1:6" x14ac:dyDescent="0.25">
      <c r="A11" s="5"/>
      <c r="B11" s="5">
        <v>57.495939999999997</v>
      </c>
      <c r="C11" s="5">
        <v>39.928780000000003</v>
      </c>
      <c r="D11" s="5">
        <v>54.25656</v>
      </c>
      <c r="E11" s="5">
        <v>23.74907</v>
      </c>
    </row>
    <row r="12" spans="1:6" x14ac:dyDescent="0.25">
      <c r="A12" s="5"/>
      <c r="B12" s="5">
        <v>29.82892</v>
      </c>
      <c r="C12" s="5">
        <v>26.138390000000001</v>
      </c>
      <c r="E12" s="5">
        <v>30.94455</v>
      </c>
    </row>
    <row r="13" spans="1:6" x14ac:dyDescent="0.25">
      <c r="A13" s="5"/>
      <c r="B13" s="5"/>
      <c r="C13" s="5">
        <v>26.482340000000001</v>
      </c>
      <c r="E13" s="5">
        <v>23.130220000000001</v>
      </c>
      <c r="F13" s="5"/>
    </row>
    <row r="14" spans="1:6" x14ac:dyDescent="0.25">
      <c r="A14" s="5"/>
      <c r="B14" s="5"/>
      <c r="D14" s="5"/>
      <c r="E14" s="5"/>
      <c r="F14" s="5"/>
    </row>
    <row r="15" spans="1:6" x14ac:dyDescent="0.25">
      <c r="A15" s="5"/>
      <c r="B15" s="5"/>
      <c r="C15" s="5"/>
      <c r="D15" s="5"/>
      <c r="E15" s="5"/>
      <c r="F15" s="5"/>
    </row>
    <row r="16" spans="1:6" x14ac:dyDescent="0.25">
      <c r="A16" t="s">
        <v>99</v>
      </c>
    </row>
    <row r="17" spans="1:6" x14ac:dyDescent="0.25">
      <c r="A17" s="4" t="s">
        <v>31</v>
      </c>
      <c r="B17" s="4" t="s">
        <v>32</v>
      </c>
      <c r="C17" s="4" t="s">
        <v>33</v>
      </c>
      <c r="D17" s="4" t="s">
        <v>50</v>
      </c>
      <c r="E17" s="4" t="s">
        <v>35</v>
      </c>
      <c r="F17" s="4" t="s">
        <v>51</v>
      </c>
    </row>
    <row r="18" spans="1:6" x14ac:dyDescent="0.25">
      <c r="A18" s="5">
        <v>33.903790000000001</v>
      </c>
      <c r="B18" s="5">
        <v>24.353059999999999</v>
      </c>
      <c r="C18" s="5">
        <v>23.65174</v>
      </c>
      <c r="D18" s="5">
        <v>29.228950000000001</v>
      </c>
      <c r="E18" s="5">
        <v>17.724550000000001</v>
      </c>
      <c r="F18" s="5">
        <v>39.765990000000002</v>
      </c>
    </row>
    <row r="19" spans="1:6" x14ac:dyDescent="0.25">
      <c r="A19" s="5">
        <v>23.575099999999999</v>
      </c>
      <c r="B19" s="5">
        <v>39.534640000000003</v>
      </c>
      <c r="C19" s="5">
        <v>47.958109999999998</v>
      </c>
      <c r="D19" s="5">
        <v>31.642939999999999</v>
      </c>
      <c r="E19" s="5">
        <v>17.724550000000001</v>
      </c>
      <c r="F19" s="5">
        <v>45.095930000000003</v>
      </c>
    </row>
    <row r="20" spans="1:6" x14ac:dyDescent="0.25">
      <c r="A20" s="5">
        <v>35.907739999999997</v>
      </c>
      <c r="B20" s="5">
        <v>17.368939999999998</v>
      </c>
      <c r="C20" s="5">
        <v>54.274419999999999</v>
      </c>
      <c r="D20" s="5">
        <v>29.209910000000001</v>
      </c>
      <c r="E20" s="5">
        <v>16.273589999999999</v>
      </c>
      <c r="F20" s="5">
        <v>27.74841</v>
      </c>
    </row>
    <row r="21" spans="1:6" x14ac:dyDescent="0.25">
      <c r="A21" s="5">
        <v>20.223040000000001</v>
      </c>
      <c r="B21" s="5">
        <v>50.497660000000003</v>
      </c>
      <c r="C21" s="5">
        <v>41.268830000000001</v>
      </c>
      <c r="D21" s="5"/>
      <c r="E21" s="5">
        <v>23.074249999999999</v>
      </c>
      <c r="F21" s="5"/>
    </row>
    <row r="22" spans="1:6" x14ac:dyDescent="0.25">
      <c r="A22" s="5"/>
      <c r="B22" s="5">
        <v>40.359879999999997</v>
      </c>
      <c r="C22" s="5"/>
      <c r="D22" s="5"/>
      <c r="E22" s="5">
        <v>28.814820000000001</v>
      </c>
      <c r="F22" s="5"/>
    </row>
    <row r="23" spans="1:6" x14ac:dyDescent="0.25">
      <c r="A23" s="5"/>
      <c r="B23" s="5">
        <v>42.505569999999999</v>
      </c>
      <c r="C23" s="5"/>
      <c r="D23" s="5"/>
      <c r="E23" s="5"/>
      <c r="F23" s="5"/>
    </row>
    <row r="25" spans="1:6" x14ac:dyDescent="0.25">
      <c r="A25" t="s">
        <v>100</v>
      </c>
    </row>
    <row r="26" spans="1:6" x14ac:dyDescent="0.25">
      <c r="A26" s="4" t="s">
        <v>31</v>
      </c>
      <c r="B26" s="4" t="s">
        <v>32</v>
      </c>
      <c r="C26" s="4" t="s">
        <v>33</v>
      </c>
      <c r="D26" s="4" t="s">
        <v>50</v>
      </c>
      <c r="E26" s="4" t="s">
        <v>35</v>
      </c>
      <c r="F26" s="4" t="s">
        <v>51</v>
      </c>
    </row>
    <row r="27" spans="1:6" x14ac:dyDescent="0.25">
      <c r="A27" s="5">
        <v>40.47186</v>
      </c>
      <c r="B27" s="5">
        <v>38.08305</v>
      </c>
      <c r="C27" s="5">
        <v>33.975369999999998</v>
      </c>
      <c r="D27" s="5">
        <v>26.74006</v>
      </c>
      <c r="E27" s="5">
        <v>17.618860000000002</v>
      </c>
      <c r="F27" s="5">
        <v>20.218150000000001</v>
      </c>
    </row>
    <row r="28" spans="1:6" x14ac:dyDescent="0.25">
      <c r="A28" s="5">
        <v>29.66797</v>
      </c>
      <c r="B28" s="5">
        <v>46.144210000000001</v>
      </c>
      <c r="C28" s="5">
        <v>28.020910000000001</v>
      </c>
      <c r="D28" s="5">
        <v>38.642400000000002</v>
      </c>
      <c r="E28" s="5">
        <v>29.720379999999999</v>
      </c>
      <c r="F28" s="5">
        <v>13.03088</v>
      </c>
    </row>
    <row r="29" spans="1:6" x14ac:dyDescent="0.25">
      <c r="A29" s="5">
        <v>26.414439999999999</v>
      </c>
      <c r="B29" s="5">
        <v>37.870649999999998</v>
      </c>
      <c r="C29" s="5">
        <v>16.988689999999998</v>
      </c>
      <c r="D29" s="5">
        <v>22.18017</v>
      </c>
      <c r="E29" s="5">
        <v>27.909420000000001</v>
      </c>
      <c r="F29" s="5">
        <v>46.595300000000002</v>
      </c>
    </row>
    <row r="30" spans="1:6" x14ac:dyDescent="0.25">
      <c r="A30" s="5"/>
      <c r="B30" s="5">
        <v>57.495939999999997</v>
      </c>
      <c r="C30" s="5">
        <v>43.779299999999999</v>
      </c>
      <c r="D30" s="5">
        <v>23.857749999999999</v>
      </c>
      <c r="E30" s="5">
        <v>23.74907</v>
      </c>
      <c r="F30" s="5">
        <v>13.70635</v>
      </c>
    </row>
    <row r="31" spans="1:6" x14ac:dyDescent="0.25">
      <c r="A31" s="5"/>
      <c r="B31" s="5">
        <v>29.82892</v>
      </c>
      <c r="C31" s="5">
        <v>39.928780000000003</v>
      </c>
      <c r="D31" s="5">
        <v>36.82188</v>
      </c>
      <c r="E31" s="5">
        <v>30.94455</v>
      </c>
      <c r="F31" s="5">
        <v>38.486409999999999</v>
      </c>
    </row>
    <row r="32" spans="1:6" x14ac:dyDescent="0.25">
      <c r="A32" s="5"/>
      <c r="B32" s="5"/>
      <c r="C32" s="5">
        <v>26.138390000000001</v>
      </c>
      <c r="D32" s="5">
        <v>54.25656</v>
      </c>
      <c r="E32" s="5">
        <v>23.130220000000001</v>
      </c>
      <c r="F32" s="5"/>
    </row>
    <row r="33" spans="1:6" x14ac:dyDescent="0.25">
      <c r="A33" s="5"/>
      <c r="B33" s="5"/>
      <c r="C33" s="5">
        <v>26.482340000000001</v>
      </c>
      <c r="D33" s="5"/>
      <c r="E33" s="5"/>
      <c r="F33" s="5"/>
    </row>
    <row r="35" spans="1:6" x14ac:dyDescent="0.25">
      <c r="A35" t="s">
        <v>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E989E-5D61-422A-A521-30F23ECEC7A7}">
  <dimension ref="A1"/>
  <sheetViews>
    <sheetView tabSelected="1" workbookViewId="0"/>
  </sheetViews>
  <sheetFormatPr defaultRowHeight="15" x14ac:dyDescent="0.25"/>
  <sheetData>
    <row r="1" spans="1:1" x14ac:dyDescent="0.25">
      <c r="A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5BC7D-B320-42CB-B89E-ACCE210FFDF6}">
  <dimension ref="A1:B76"/>
  <sheetViews>
    <sheetView topLeftCell="A70" workbookViewId="0">
      <selection activeCell="B13" sqref="B13"/>
    </sheetView>
  </sheetViews>
  <sheetFormatPr defaultRowHeight="15" x14ac:dyDescent="0.25"/>
  <sheetData>
    <row r="1" spans="1:2" x14ac:dyDescent="0.25">
      <c r="A1" t="s">
        <v>16</v>
      </c>
    </row>
    <row r="2" spans="1:2" x14ac:dyDescent="0.25">
      <c r="A2" s="2" t="s">
        <v>0</v>
      </c>
      <c r="B2" s="2" t="s">
        <v>15</v>
      </c>
    </row>
    <row r="3" spans="1:2" x14ac:dyDescent="0.25">
      <c r="A3" s="1">
        <v>0.34315682020007998</v>
      </c>
      <c r="B3" s="1">
        <v>1.05294117382E-3</v>
      </c>
    </row>
    <row r="4" spans="1:2" x14ac:dyDescent="0.25">
      <c r="A4" s="1">
        <v>2.9141195544851799</v>
      </c>
      <c r="B4" s="1">
        <v>1.2189008711170001E-2</v>
      </c>
    </row>
    <row r="5" spans="1:2" x14ac:dyDescent="0.25">
      <c r="A5" s="1">
        <v>6.0560807934011702</v>
      </c>
      <c r="B5" s="1">
        <v>2.09699122048E-3</v>
      </c>
    </row>
    <row r="6" spans="1:2" x14ac:dyDescent="0.25">
      <c r="A6" s="1"/>
      <c r="B6" s="1">
        <v>0.43596255172956999</v>
      </c>
    </row>
    <row r="7" spans="1:2" x14ac:dyDescent="0.25">
      <c r="A7" s="1">
        <v>0.35296640013338498</v>
      </c>
      <c r="B7" s="1">
        <v>0.50402856694606701</v>
      </c>
    </row>
    <row r="8" spans="1:2" x14ac:dyDescent="0.25">
      <c r="A8" s="1">
        <v>1.02583767056227</v>
      </c>
      <c r="B8" s="1">
        <v>5.4704339731790003E-3</v>
      </c>
    </row>
    <row r="9" spans="1:2" x14ac:dyDescent="0.25">
      <c r="A9" s="1">
        <v>0.35296640013338498</v>
      </c>
      <c r="B9" s="1">
        <v>0.101695027127069</v>
      </c>
    </row>
    <row r="10" spans="1:2" x14ac:dyDescent="0.25">
      <c r="A10" s="1">
        <v>5.4634213871824899</v>
      </c>
      <c r="B10" s="1">
        <v>0.43937704724689203</v>
      </c>
    </row>
    <row r="23" spans="1:2" x14ac:dyDescent="0.25">
      <c r="A23" s="1"/>
      <c r="B23" s="1"/>
    </row>
    <row r="26" spans="1:2" x14ac:dyDescent="0.25">
      <c r="A26" s="1"/>
      <c r="B26" s="1"/>
    </row>
    <row r="27" spans="1:2" x14ac:dyDescent="0.25">
      <c r="A27" s="1"/>
      <c r="B27" s="1"/>
    </row>
    <row r="30" spans="1:2" x14ac:dyDescent="0.25">
      <c r="A30" t="s">
        <v>17</v>
      </c>
    </row>
    <row r="31" spans="1:2" x14ac:dyDescent="0.25">
      <c r="A31" s="2" t="s">
        <v>0</v>
      </c>
      <c r="B31" s="4" t="s">
        <v>15</v>
      </c>
    </row>
    <row r="32" spans="1:2" x14ac:dyDescent="0.25">
      <c r="A32" s="1">
        <v>244.290263195666</v>
      </c>
      <c r="B32" s="1">
        <v>160.69658611995101</v>
      </c>
    </row>
    <row r="33" spans="1:2" x14ac:dyDescent="0.25">
      <c r="A33" s="1">
        <v>73.986413909108705</v>
      </c>
      <c r="B33" s="1">
        <v>149.88392077545899</v>
      </c>
    </row>
    <row r="34" spans="1:2" x14ac:dyDescent="0.25">
      <c r="A34" s="1">
        <v>222.98436092760599</v>
      </c>
      <c r="B34" s="1">
        <v>59.406367399179402</v>
      </c>
    </row>
    <row r="35" spans="1:2" x14ac:dyDescent="0.25">
      <c r="A35" s="1">
        <v>110.808556992578</v>
      </c>
      <c r="B35" s="1">
        <v>63.970098886613499</v>
      </c>
    </row>
    <row r="36" spans="1:2" x14ac:dyDescent="0.25">
      <c r="A36" s="1">
        <v>58.469674437721999</v>
      </c>
      <c r="B36" s="1"/>
    </row>
    <row r="37" spans="1:2" x14ac:dyDescent="0.25">
      <c r="A37" s="1">
        <v>79.350276116593406</v>
      </c>
      <c r="B37" s="1"/>
    </row>
    <row r="38" spans="1:2" x14ac:dyDescent="0.25">
      <c r="A38" s="1">
        <v>79.620702566895901</v>
      </c>
      <c r="B38" s="1"/>
    </row>
    <row r="39" spans="1:2" x14ac:dyDescent="0.25">
      <c r="A39" s="1">
        <v>303.12230671120102</v>
      </c>
      <c r="B39" s="1"/>
    </row>
    <row r="40" spans="1:2" x14ac:dyDescent="0.25">
      <c r="A40" s="1">
        <v>149.777564158144</v>
      </c>
      <c r="B40" s="1"/>
    </row>
    <row r="42" spans="1:2" x14ac:dyDescent="0.25">
      <c r="A42" t="s">
        <v>18</v>
      </c>
    </row>
    <row r="43" spans="1:2" x14ac:dyDescent="0.25">
      <c r="A43" s="2" t="s">
        <v>0</v>
      </c>
      <c r="B43" s="4" t="s">
        <v>15</v>
      </c>
    </row>
    <row r="44" spans="1:2" x14ac:dyDescent="0.25">
      <c r="A44" s="5">
        <v>34.583009949502198</v>
      </c>
      <c r="B44" s="5">
        <v>23.625985646497899</v>
      </c>
    </row>
    <row r="45" spans="1:2" x14ac:dyDescent="0.25">
      <c r="A45" s="5">
        <v>31.530411368405701</v>
      </c>
      <c r="B45" s="5">
        <v>20.292693256316799</v>
      </c>
    </row>
    <row r="46" spans="1:2" x14ac:dyDescent="0.25">
      <c r="A46" s="5">
        <v>34.440502465102298</v>
      </c>
      <c r="B46" s="5">
        <v>21.370929839938398</v>
      </c>
    </row>
    <row r="47" spans="1:2" x14ac:dyDescent="0.25">
      <c r="A47" s="5">
        <v>28.022723836431499</v>
      </c>
      <c r="B47" s="5">
        <v>18.433994024606399</v>
      </c>
    </row>
    <row r="48" spans="1:2" x14ac:dyDescent="0.25">
      <c r="A48" s="5">
        <v>20.835022759730101</v>
      </c>
      <c r="B48" s="5"/>
    </row>
    <row r="49" spans="1:2" x14ac:dyDescent="0.25">
      <c r="A49" s="5">
        <v>25.6228301428687</v>
      </c>
      <c r="B49" s="5"/>
    </row>
    <row r="50" spans="1:2" x14ac:dyDescent="0.25">
      <c r="A50" s="5">
        <v>22.598081228927398</v>
      </c>
      <c r="B50" s="5"/>
    </row>
    <row r="51" spans="1:2" x14ac:dyDescent="0.25">
      <c r="A51" s="5">
        <v>30.3316135743319</v>
      </c>
      <c r="B51" s="5"/>
    </row>
    <row r="52" spans="1:2" x14ac:dyDescent="0.25">
      <c r="A52" s="5">
        <v>23.625985646497899</v>
      </c>
      <c r="B52" s="5"/>
    </row>
    <row r="54" spans="1:2" x14ac:dyDescent="0.25">
      <c r="A54" t="s">
        <v>19</v>
      </c>
    </row>
    <row r="55" spans="1:2" x14ac:dyDescent="0.25">
      <c r="A55" s="2" t="s">
        <v>0</v>
      </c>
      <c r="B55" s="4" t="s">
        <v>15</v>
      </c>
    </row>
    <row r="56" spans="1:2" x14ac:dyDescent="0.25">
      <c r="A56" s="5">
        <v>14114.9273190969</v>
      </c>
      <c r="B56" s="5">
        <v>10984.1400416538</v>
      </c>
    </row>
    <row r="57" spans="1:2" x14ac:dyDescent="0.25">
      <c r="A57" s="5">
        <v>9804.8104150110394</v>
      </c>
      <c r="B57" s="5">
        <v>3113.1887871497802</v>
      </c>
    </row>
    <row r="58" spans="1:2" x14ac:dyDescent="0.25">
      <c r="A58" s="5">
        <v>11329.8693514446</v>
      </c>
      <c r="B58" s="5">
        <v>6916.6605209481504</v>
      </c>
    </row>
    <row r="59" spans="1:2" x14ac:dyDescent="0.25">
      <c r="A59" s="5">
        <v>9980.0625721973593</v>
      </c>
      <c r="B59" s="5">
        <v>5769.4312699396796</v>
      </c>
    </row>
    <row r="60" spans="1:2" x14ac:dyDescent="0.25">
      <c r="A60" s="5">
        <v>5990.0232692790896</v>
      </c>
      <c r="B60" s="5"/>
    </row>
    <row r="61" spans="1:2" x14ac:dyDescent="0.25">
      <c r="A61" s="5">
        <v>11401.011232127799</v>
      </c>
      <c r="B61" s="5"/>
    </row>
    <row r="62" spans="1:2" x14ac:dyDescent="0.25">
      <c r="A62" s="5">
        <v>8530.5266959209093</v>
      </c>
      <c r="B62" s="5"/>
    </row>
    <row r="63" spans="1:2" x14ac:dyDescent="0.25">
      <c r="A63" s="5">
        <v>8780.0316905621494</v>
      </c>
      <c r="B63" s="5"/>
    </row>
    <row r="64" spans="1:2" x14ac:dyDescent="0.25">
      <c r="A64" s="5">
        <v>2915.7212859022702</v>
      </c>
      <c r="B64" s="5"/>
    </row>
    <row r="66" spans="1:2" x14ac:dyDescent="0.25">
      <c r="A66" t="s">
        <v>20</v>
      </c>
    </row>
    <row r="67" spans="1:2" x14ac:dyDescent="0.25">
      <c r="A67" s="2" t="s">
        <v>0</v>
      </c>
      <c r="B67" s="4" t="s">
        <v>15</v>
      </c>
    </row>
    <row r="68" spans="1:2" x14ac:dyDescent="0.25">
      <c r="A68" s="5">
        <v>103.19718172791499</v>
      </c>
      <c r="B68" s="5">
        <v>74.115526764071305</v>
      </c>
    </row>
    <row r="69" spans="1:2" x14ac:dyDescent="0.25">
      <c r="A69" s="5">
        <v>87.734120729329206</v>
      </c>
      <c r="B69" s="5">
        <v>59.294412626478099</v>
      </c>
    </row>
    <row r="70" spans="1:2" x14ac:dyDescent="0.25">
      <c r="A70" s="5">
        <v>91.594216283648805</v>
      </c>
      <c r="B70" s="5">
        <v>61.839393163109101</v>
      </c>
    </row>
    <row r="71" spans="1:2" x14ac:dyDescent="0.25">
      <c r="A71" s="5">
        <v>83.162897979230294</v>
      </c>
      <c r="B71" s="5">
        <v>57.8246695106386</v>
      </c>
    </row>
    <row r="72" spans="1:2" x14ac:dyDescent="0.25">
      <c r="A72" s="5">
        <v>73.431957528918204</v>
      </c>
      <c r="B72" s="5"/>
    </row>
    <row r="73" spans="1:2" x14ac:dyDescent="0.25">
      <c r="A73" s="5">
        <v>65.773849042651406</v>
      </c>
      <c r="B73" s="5"/>
    </row>
    <row r="74" spans="1:2" x14ac:dyDescent="0.25">
      <c r="A74" s="5">
        <v>67.537867330642499</v>
      </c>
      <c r="B74" s="5"/>
    </row>
    <row r="75" spans="1:2" x14ac:dyDescent="0.25">
      <c r="A75" s="5">
        <v>72.746395877993905</v>
      </c>
      <c r="B75" s="5"/>
    </row>
    <row r="76" spans="1:2" x14ac:dyDescent="0.25">
      <c r="A76" s="5">
        <v>59.6600549768145</v>
      </c>
      <c r="B7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7B3FE-CDE9-405F-AF09-0D78A138C1E3}">
  <dimension ref="A1:B43"/>
  <sheetViews>
    <sheetView workbookViewId="0">
      <selection activeCell="A7" sqref="A7:B21"/>
    </sheetView>
  </sheetViews>
  <sheetFormatPr defaultRowHeight="15" x14ac:dyDescent="0.25"/>
  <sheetData>
    <row r="1" spans="1:2" x14ac:dyDescent="0.25">
      <c r="A1" t="s">
        <v>21</v>
      </c>
    </row>
    <row r="2" spans="1:2" x14ac:dyDescent="0.25">
      <c r="A2" s="4" t="s">
        <v>0</v>
      </c>
      <c r="B2" s="4" t="s">
        <v>22</v>
      </c>
    </row>
    <row r="3" spans="1:2" x14ac:dyDescent="0.25">
      <c r="A3" s="5">
        <v>1.0101279999999999</v>
      </c>
      <c r="B3" s="5">
        <v>0.69941600000000004</v>
      </c>
    </row>
    <row r="4" spans="1:2" x14ac:dyDescent="0.25">
      <c r="A4" s="5">
        <v>0.98992400000000003</v>
      </c>
      <c r="B4" s="5">
        <v>0.63625399999999999</v>
      </c>
    </row>
    <row r="5" spans="1:2" x14ac:dyDescent="0.25">
      <c r="A5" s="5">
        <v>1.09440422946367</v>
      </c>
      <c r="B5" s="5">
        <v>0.65339999999999998</v>
      </c>
    </row>
    <row r="7" spans="1:2" x14ac:dyDescent="0.25">
      <c r="A7" t="s">
        <v>25</v>
      </c>
    </row>
    <row r="8" spans="1:2" x14ac:dyDescent="0.25">
      <c r="A8" s="4" t="s">
        <v>0</v>
      </c>
      <c r="B8" s="4" t="s">
        <v>22</v>
      </c>
    </row>
    <row r="9" spans="1:2" x14ac:dyDescent="0.25">
      <c r="A9" s="5">
        <v>1.11663</v>
      </c>
      <c r="B9" s="5">
        <v>0.66802256710091501</v>
      </c>
    </row>
    <row r="10" spans="1:2" x14ac:dyDescent="0.25">
      <c r="A10" s="6" t="s">
        <v>23</v>
      </c>
      <c r="B10" s="5">
        <v>0.46397255158965001</v>
      </c>
    </row>
    <row r="11" spans="1:2" x14ac:dyDescent="0.25">
      <c r="A11" s="5">
        <v>0.88771</v>
      </c>
      <c r="B11" s="5">
        <v>1.01119093253903</v>
      </c>
    </row>
    <row r="12" spans="1:2" x14ac:dyDescent="0.25">
      <c r="A12" s="5">
        <v>1.1098699999999999</v>
      </c>
      <c r="B12" s="5">
        <v>1.0227901379601001</v>
      </c>
    </row>
    <row r="13" spans="1:2" x14ac:dyDescent="0.25">
      <c r="A13" s="5">
        <v>0.90896999999999994</v>
      </c>
      <c r="B13" s="5">
        <v>0.68333990933928701</v>
      </c>
    </row>
    <row r="14" spans="1:2" x14ac:dyDescent="0.25">
      <c r="A14" s="6" t="s">
        <v>24</v>
      </c>
      <c r="B14" s="5">
        <v>0.64804724320150897</v>
      </c>
    </row>
    <row r="16" spans="1:2" x14ac:dyDescent="0.25">
      <c r="A16" t="s">
        <v>26</v>
      </c>
    </row>
    <row r="17" spans="1:2" x14ac:dyDescent="0.25">
      <c r="A17" s="4" t="s">
        <v>27</v>
      </c>
      <c r="B17" s="4" t="s">
        <v>28</v>
      </c>
    </row>
    <row r="18" spans="1:2" x14ac:dyDescent="0.25">
      <c r="A18" s="5">
        <v>2.34006941626583</v>
      </c>
      <c r="B18" s="5">
        <v>4.9592904089419401</v>
      </c>
    </row>
    <row r="19" spans="1:2" x14ac:dyDescent="0.25">
      <c r="A19" s="5">
        <v>2.2204055589794498</v>
      </c>
      <c r="B19" s="5">
        <v>4.5565340507694803</v>
      </c>
    </row>
    <row r="20" spans="1:2" x14ac:dyDescent="0.25">
      <c r="A20" s="5">
        <v>0.51677849227592998</v>
      </c>
      <c r="B20" s="5">
        <v>2.5854587211565101</v>
      </c>
    </row>
    <row r="21" spans="1:2" x14ac:dyDescent="0.25">
      <c r="A21" s="5">
        <v>0.37242130957869002</v>
      </c>
      <c r="B21" s="5">
        <v>2.33589963617163</v>
      </c>
    </row>
    <row r="38" spans="1:2" x14ac:dyDescent="0.25">
      <c r="A38" t="s">
        <v>29</v>
      </c>
    </row>
    <row r="39" spans="1:2" x14ac:dyDescent="0.25">
      <c r="A39" s="4" t="s">
        <v>27</v>
      </c>
      <c r="B39" s="4" t="s">
        <v>28</v>
      </c>
    </row>
    <row r="40" spans="1:2" x14ac:dyDescent="0.25">
      <c r="A40" s="5">
        <v>1.48689232977066</v>
      </c>
      <c r="B40" s="5">
        <v>2.3193819254490702</v>
      </c>
    </row>
    <row r="41" spans="1:2" x14ac:dyDescent="0.25">
      <c r="A41" s="5">
        <v>1.31555609381519</v>
      </c>
      <c r="B41" s="5">
        <v>2.26459520781833</v>
      </c>
    </row>
    <row r="42" spans="1:2" x14ac:dyDescent="0.25">
      <c r="A42" s="5">
        <v>0.77066898363914005</v>
      </c>
      <c r="B42" s="5">
        <v>2.2614540160615402</v>
      </c>
    </row>
    <row r="43" spans="1:2" x14ac:dyDescent="0.25">
      <c r="A43" s="5">
        <v>0.66335075462051996</v>
      </c>
      <c r="B43" s="5">
        <v>1.9863884075920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0829-D291-47B9-A6DE-84F0F7F466E6}">
  <dimension ref="A1:F55"/>
  <sheetViews>
    <sheetView topLeftCell="A16" workbookViewId="0">
      <selection activeCell="B13" sqref="B13:B18"/>
    </sheetView>
  </sheetViews>
  <sheetFormatPr defaultRowHeight="15" x14ac:dyDescent="0.25"/>
  <sheetData>
    <row r="1" spans="1:6" x14ac:dyDescent="0.25">
      <c r="A1" t="s">
        <v>30</v>
      </c>
    </row>
    <row r="2" spans="1:6" x14ac:dyDescent="0.2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</row>
    <row r="3" spans="1:6" x14ac:dyDescent="0.25">
      <c r="A3" s="1">
        <v>34.15</v>
      </c>
      <c r="B3" s="1">
        <v>14.43</v>
      </c>
      <c r="C3" s="1">
        <v>14.61</v>
      </c>
      <c r="D3" s="1">
        <v>3.98</v>
      </c>
      <c r="E3" s="1">
        <v>26.75</v>
      </c>
      <c r="F3" s="1">
        <v>31.27</v>
      </c>
    </row>
    <row r="4" spans="1:6" x14ac:dyDescent="0.25">
      <c r="A4" s="1">
        <v>10.14</v>
      </c>
      <c r="B4" s="1">
        <v>26.89</v>
      </c>
      <c r="C4" s="1">
        <v>13.3</v>
      </c>
      <c r="D4" s="1">
        <v>1.06</v>
      </c>
      <c r="E4" s="1">
        <v>42.69</v>
      </c>
      <c r="F4" s="1">
        <v>16.260000000000002</v>
      </c>
    </row>
    <row r="5" spans="1:6" x14ac:dyDescent="0.25">
      <c r="A5" s="1">
        <v>9.59</v>
      </c>
      <c r="B5" s="3" t="s">
        <v>37</v>
      </c>
      <c r="C5" s="1">
        <v>8.1300000000000008</v>
      </c>
      <c r="D5" s="1">
        <v>9.75</v>
      </c>
      <c r="E5" s="1">
        <v>25.93</v>
      </c>
      <c r="F5" s="1">
        <v>18.09</v>
      </c>
    </row>
    <row r="6" spans="1:6" x14ac:dyDescent="0.25">
      <c r="A6" s="1">
        <v>44.26</v>
      </c>
      <c r="B6" s="1">
        <v>15.56</v>
      </c>
      <c r="C6" s="1">
        <v>9.66</v>
      </c>
      <c r="D6" s="1">
        <v>3.17</v>
      </c>
      <c r="E6" s="1">
        <v>30.7</v>
      </c>
      <c r="F6" s="1">
        <v>32.630000000000003</v>
      </c>
    </row>
    <row r="7" spans="1:6" x14ac:dyDescent="0.25">
      <c r="A7" s="1">
        <v>22.5</v>
      </c>
      <c r="B7" s="1">
        <v>18.440000000000001</v>
      </c>
      <c r="C7" s="3" t="s">
        <v>38</v>
      </c>
      <c r="D7" s="1">
        <v>3.17</v>
      </c>
      <c r="E7" s="1">
        <v>17.93</v>
      </c>
      <c r="F7" s="1">
        <v>6.21</v>
      </c>
    </row>
    <row r="8" spans="1:6" x14ac:dyDescent="0.25">
      <c r="A8" s="1">
        <v>21.92</v>
      </c>
      <c r="B8" s="1">
        <v>19.14</v>
      </c>
      <c r="C8" s="1">
        <v>0.34</v>
      </c>
      <c r="D8" s="1">
        <v>1.0900000000000001</v>
      </c>
      <c r="E8" s="1">
        <v>39.11</v>
      </c>
      <c r="F8" s="1">
        <v>8.14</v>
      </c>
    </row>
    <row r="9" spans="1:6" x14ac:dyDescent="0.25">
      <c r="A9" s="1">
        <v>29.71</v>
      </c>
      <c r="B9" s="1">
        <v>14.62</v>
      </c>
      <c r="C9" s="1">
        <v>1.03</v>
      </c>
      <c r="D9" s="1">
        <v>1.85</v>
      </c>
      <c r="E9" s="1"/>
      <c r="F9" s="1">
        <v>13.59</v>
      </c>
    </row>
    <row r="10" spans="1:6" x14ac:dyDescent="0.25">
      <c r="A10" s="1"/>
      <c r="B10" s="3" t="s">
        <v>39</v>
      </c>
      <c r="C10" s="1">
        <v>2.1800000000000002</v>
      </c>
      <c r="D10" s="1">
        <v>1.7</v>
      </c>
      <c r="E10" s="1"/>
      <c r="F10" s="1">
        <v>9.4</v>
      </c>
    </row>
    <row r="11" spans="1:6" x14ac:dyDescent="0.25">
      <c r="B11" s="1">
        <v>13.05</v>
      </c>
      <c r="C11" s="1">
        <v>9.1</v>
      </c>
      <c r="F11" s="1">
        <v>6.25</v>
      </c>
    </row>
    <row r="12" spans="1:6" x14ac:dyDescent="0.25">
      <c r="B12" s="1">
        <v>17.23</v>
      </c>
      <c r="C12" s="1">
        <v>0.02</v>
      </c>
    </row>
    <row r="13" spans="1:6" x14ac:dyDescent="0.25">
      <c r="B13" s="1">
        <v>20.05</v>
      </c>
    </row>
    <row r="14" spans="1:6" x14ac:dyDescent="0.25">
      <c r="A14" s="1"/>
      <c r="B14" s="1">
        <v>15.65</v>
      </c>
      <c r="C14" s="1"/>
      <c r="D14" s="1"/>
      <c r="E14" s="1"/>
      <c r="F14" s="1"/>
    </row>
    <row r="15" spans="1:6" x14ac:dyDescent="0.25">
      <c r="B15" s="1">
        <v>13.48</v>
      </c>
    </row>
    <row r="16" spans="1:6" x14ac:dyDescent="0.25">
      <c r="B16" s="1">
        <v>7.97</v>
      </c>
    </row>
    <row r="17" spans="1:6" x14ac:dyDescent="0.25">
      <c r="B17" s="3" t="s">
        <v>40</v>
      </c>
      <c r="C17" s="1"/>
    </row>
    <row r="18" spans="1:6" x14ac:dyDescent="0.25">
      <c r="B18" s="3" t="s">
        <v>41</v>
      </c>
      <c r="C18" s="1"/>
    </row>
    <row r="19" spans="1:6" x14ac:dyDescent="0.25">
      <c r="A19" s="1"/>
      <c r="C19" s="1"/>
      <c r="D19" s="1"/>
      <c r="E19" s="1"/>
      <c r="F19" s="1"/>
    </row>
    <row r="20" spans="1:6" x14ac:dyDescent="0.25">
      <c r="A20" s="1"/>
      <c r="C20" s="1"/>
      <c r="D20" s="1"/>
      <c r="E20" s="1"/>
      <c r="F20" s="1"/>
    </row>
    <row r="21" spans="1:6" x14ac:dyDescent="0.25">
      <c r="A21" t="s">
        <v>42</v>
      </c>
      <c r="C21" s="1"/>
      <c r="D21" s="1"/>
      <c r="E21" s="1"/>
      <c r="F21" s="1"/>
    </row>
    <row r="22" spans="1:6" x14ac:dyDescent="0.25">
      <c r="A22" t="s">
        <v>43</v>
      </c>
      <c r="C22" s="1"/>
      <c r="D22" s="1"/>
      <c r="E22" s="1"/>
      <c r="F22" s="1"/>
    </row>
    <row r="23" spans="1:6" x14ac:dyDescent="0.25">
      <c r="A23" s="1"/>
      <c r="C23" s="1"/>
      <c r="D23" s="1"/>
      <c r="E23" s="1"/>
      <c r="F23" s="1"/>
    </row>
    <row r="24" spans="1:6" x14ac:dyDescent="0.25">
      <c r="A24" t="s">
        <v>45</v>
      </c>
    </row>
    <row r="25" spans="1:6" x14ac:dyDescent="0.25">
      <c r="A25" s="2" t="s">
        <v>31</v>
      </c>
      <c r="B25" s="2" t="s">
        <v>32</v>
      </c>
      <c r="C25" s="2" t="s">
        <v>33</v>
      </c>
      <c r="D25" s="2" t="s">
        <v>34</v>
      </c>
      <c r="E25" s="2" t="s">
        <v>35</v>
      </c>
      <c r="F25" s="2" t="s">
        <v>36</v>
      </c>
    </row>
    <row r="26" spans="1:6" x14ac:dyDescent="0.25">
      <c r="A26" s="1">
        <v>27.95</v>
      </c>
      <c r="B26" s="1">
        <v>6.69</v>
      </c>
      <c r="C26" s="1">
        <v>11.75</v>
      </c>
      <c r="D26" s="1">
        <v>4.18</v>
      </c>
      <c r="E26" s="1">
        <v>28.04</v>
      </c>
      <c r="F26" s="1">
        <v>9.85</v>
      </c>
    </row>
    <row r="27" spans="1:6" x14ac:dyDescent="0.25">
      <c r="A27" s="3" t="s">
        <v>44</v>
      </c>
      <c r="B27" s="1">
        <v>7</v>
      </c>
      <c r="C27" s="1">
        <v>6.15</v>
      </c>
      <c r="D27" s="1">
        <v>3.26</v>
      </c>
      <c r="E27" s="1">
        <v>14.29</v>
      </c>
      <c r="F27" s="1">
        <v>11.23</v>
      </c>
    </row>
    <row r="28" spans="1:6" x14ac:dyDescent="0.25">
      <c r="A28" s="1">
        <v>17.55</v>
      </c>
      <c r="B28" s="1">
        <v>18.829999999999998</v>
      </c>
      <c r="C28" s="1">
        <v>4.96</v>
      </c>
      <c r="D28" s="1">
        <v>7.24</v>
      </c>
      <c r="E28" s="1">
        <v>16.649999999999999</v>
      </c>
      <c r="F28" s="1">
        <v>4.68</v>
      </c>
    </row>
    <row r="29" spans="1:6" x14ac:dyDescent="0.25">
      <c r="A29" s="1">
        <v>24.65</v>
      </c>
      <c r="B29" s="1">
        <v>18.91</v>
      </c>
      <c r="C29" s="1">
        <v>5.07</v>
      </c>
      <c r="D29" s="1">
        <v>8.1</v>
      </c>
      <c r="E29" s="1">
        <v>45.34</v>
      </c>
      <c r="F29" s="1">
        <v>14.1</v>
      </c>
    </row>
    <row r="30" spans="1:6" x14ac:dyDescent="0.25">
      <c r="A30" s="1">
        <v>17.78</v>
      </c>
      <c r="B30" s="1">
        <v>21.47</v>
      </c>
      <c r="C30" s="1">
        <v>16.3</v>
      </c>
      <c r="D30" s="1">
        <v>6.15</v>
      </c>
      <c r="E30" s="1">
        <v>22.28</v>
      </c>
      <c r="F30" s="1">
        <v>20.25</v>
      </c>
    </row>
    <row r="31" spans="1:6" x14ac:dyDescent="0.25">
      <c r="A31" s="1">
        <v>29.32</v>
      </c>
      <c r="B31" s="1">
        <v>24.77</v>
      </c>
      <c r="C31" s="1">
        <v>16.61</v>
      </c>
      <c r="D31" s="1">
        <v>16.399999999999999</v>
      </c>
      <c r="E31" s="1">
        <v>9.8699999999999992</v>
      </c>
      <c r="F31" s="1">
        <v>22.37</v>
      </c>
    </row>
    <row r="32" spans="1:6" x14ac:dyDescent="0.25">
      <c r="A32" s="1">
        <v>12.77</v>
      </c>
      <c r="B32" s="1">
        <v>13.92</v>
      </c>
      <c r="C32" s="1">
        <v>4.57</v>
      </c>
      <c r="D32" s="1">
        <v>16.38</v>
      </c>
      <c r="E32" s="1">
        <v>14.9</v>
      </c>
      <c r="F32" s="1">
        <v>29.84</v>
      </c>
    </row>
    <row r="33" spans="1:6" x14ac:dyDescent="0.25">
      <c r="A33" s="1"/>
      <c r="B33" s="1">
        <v>16.760000000000002</v>
      </c>
      <c r="C33" s="1">
        <v>3.13</v>
      </c>
      <c r="D33" s="1">
        <v>13.41</v>
      </c>
      <c r="E33" s="1">
        <v>31.71</v>
      </c>
      <c r="F33" s="1">
        <v>18.829999999999998</v>
      </c>
    </row>
    <row r="34" spans="1:6" x14ac:dyDescent="0.25">
      <c r="A34" s="1"/>
      <c r="B34" s="1">
        <v>8.4700000000000006</v>
      </c>
      <c r="C34" s="1">
        <v>10.45</v>
      </c>
      <c r="D34" s="1"/>
      <c r="E34" s="1">
        <v>28.04</v>
      </c>
      <c r="F34" s="1">
        <v>9.4</v>
      </c>
    </row>
    <row r="35" spans="1:6" x14ac:dyDescent="0.25">
      <c r="A35" s="1"/>
      <c r="B35" s="1">
        <v>7.73</v>
      </c>
      <c r="C35" s="1">
        <v>30.23</v>
      </c>
      <c r="D35" s="1"/>
      <c r="E35" s="1"/>
    </row>
    <row r="36" spans="1:6" x14ac:dyDescent="0.25">
      <c r="A36" s="1"/>
      <c r="B36" s="1">
        <v>4.24</v>
      </c>
      <c r="C36" s="1"/>
      <c r="D36" s="1"/>
      <c r="E36" s="1"/>
      <c r="F36" s="1"/>
    </row>
    <row r="37" spans="1:6" x14ac:dyDescent="0.25">
      <c r="A37" s="1"/>
      <c r="B37" s="1">
        <v>3.34</v>
      </c>
      <c r="C37" s="1"/>
      <c r="D37" s="1"/>
      <c r="E37" s="1"/>
      <c r="F37" s="1"/>
    </row>
    <row r="38" spans="1:6" x14ac:dyDescent="0.25">
      <c r="B38" s="1">
        <v>7.93</v>
      </c>
    </row>
    <row r="39" spans="1:6" x14ac:dyDescent="0.25">
      <c r="B39" s="1">
        <v>6.46</v>
      </c>
    </row>
    <row r="40" spans="1:6" x14ac:dyDescent="0.25">
      <c r="B40" s="1">
        <v>18.02</v>
      </c>
    </row>
    <row r="41" spans="1:6" x14ac:dyDescent="0.25">
      <c r="A41" s="1"/>
      <c r="B41" s="1">
        <v>9.82</v>
      </c>
    </row>
    <row r="42" spans="1:6" x14ac:dyDescent="0.25">
      <c r="A42" s="1"/>
      <c r="B42" s="1">
        <v>7.97</v>
      </c>
    </row>
    <row r="43" spans="1:6" x14ac:dyDescent="0.25">
      <c r="A43" s="1"/>
      <c r="B43" s="1"/>
      <c r="D43" s="1"/>
    </row>
    <row r="44" spans="1:6" x14ac:dyDescent="0.25">
      <c r="A44" s="1"/>
      <c r="B44" s="1"/>
      <c r="D44" s="1"/>
      <c r="E44" s="1"/>
      <c r="F44" s="1"/>
    </row>
    <row r="45" spans="1:6" x14ac:dyDescent="0.25">
      <c r="A45" s="1"/>
      <c r="B45" s="1"/>
      <c r="D45" s="1"/>
      <c r="E45" s="1"/>
      <c r="F45" s="1"/>
    </row>
    <row r="54" spans="1:1" x14ac:dyDescent="0.25">
      <c r="A54" t="s">
        <v>46</v>
      </c>
    </row>
    <row r="55" spans="1:1" x14ac:dyDescent="0.25">
      <c r="A55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CB2F0-30D6-4D4A-9647-F5F787845F7B}">
  <dimension ref="A1:F246"/>
  <sheetViews>
    <sheetView topLeftCell="A66" zoomScale="85" zoomScaleNormal="85" workbookViewId="0">
      <selection activeCell="E88" sqref="E88:E90"/>
    </sheetView>
  </sheetViews>
  <sheetFormatPr defaultRowHeight="15" x14ac:dyDescent="0.25"/>
  <sheetData>
    <row r="1" spans="1:6" x14ac:dyDescent="0.25">
      <c r="A1" t="s">
        <v>47</v>
      </c>
    </row>
    <row r="2" spans="1:6" x14ac:dyDescent="0.25">
      <c r="A2" t="s">
        <v>43</v>
      </c>
    </row>
    <row r="4" spans="1:6" x14ac:dyDescent="0.25">
      <c r="A4" t="s">
        <v>48</v>
      </c>
    </row>
    <row r="5" spans="1:6" x14ac:dyDescent="0.25">
      <c r="A5" s="2" t="s">
        <v>31</v>
      </c>
      <c r="B5" s="2" t="s">
        <v>49</v>
      </c>
      <c r="C5" s="2" t="s">
        <v>33</v>
      </c>
      <c r="D5" s="2" t="s">
        <v>50</v>
      </c>
      <c r="E5" s="2" t="s">
        <v>35</v>
      </c>
      <c r="F5" s="2" t="s">
        <v>51</v>
      </c>
    </row>
    <row r="6" spans="1:6" x14ac:dyDescent="0.25">
      <c r="A6" s="1">
        <v>16.52</v>
      </c>
      <c r="B6" s="1">
        <v>37.659999999999997</v>
      </c>
      <c r="C6" s="1">
        <v>34.47</v>
      </c>
      <c r="D6" s="1">
        <v>14.37</v>
      </c>
      <c r="E6" s="1">
        <v>20.91</v>
      </c>
      <c r="F6" s="1">
        <v>23.26</v>
      </c>
    </row>
    <row r="7" spans="1:6" x14ac:dyDescent="0.25">
      <c r="A7" s="1">
        <v>27.66</v>
      </c>
      <c r="B7" s="1">
        <v>35.01</v>
      </c>
      <c r="C7" s="1">
        <v>34.46</v>
      </c>
      <c r="D7" s="1">
        <v>39.26</v>
      </c>
      <c r="E7" s="1">
        <v>26.82</v>
      </c>
      <c r="F7" s="1">
        <v>22.36</v>
      </c>
    </row>
    <row r="8" spans="1:6" x14ac:dyDescent="0.25">
      <c r="A8" s="1">
        <v>7.93</v>
      </c>
      <c r="B8" s="1">
        <v>23.73</v>
      </c>
      <c r="C8" s="1">
        <v>19.75</v>
      </c>
      <c r="D8" s="1">
        <v>32.42</v>
      </c>
      <c r="E8" s="1">
        <v>18.47</v>
      </c>
      <c r="F8" s="1">
        <v>48.79</v>
      </c>
    </row>
    <row r="9" spans="1:6" x14ac:dyDescent="0.25">
      <c r="A9" s="1">
        <v>7.72</v>
      </c>
      <c r="B9" s="1">
        <v>10.72</v>
      </c>
      <c r="C9" s="1">
        <v>17.61</v>
      </c>
      <c r="D9" s="1">
        <v>26</v>
      </c>
      <c r="E9" s="1">
        <v>17.34</v>
      </c>
      <c r="F9" s="1">
        <v>48.19</v>
      </c>
    </row>
    <row r="10" spans="1:6" x14ac:dyDescent="0.25">
      <c r="A10" s="1">
        <v>8.3000000000000007</v>
      </c>
      <c r="B10" s="1">
        <v>23.08</v>
      </c>
      <c r="C10" s="1">
        <v>39.58</v>
      </c>
      <c r="D10" s="1">
        <v>31.72</v>
      </c>
      <c r="E10" s="1">
        <v>16.16</v>
      </c>
      <c r="F10" s="1">
        <v>30.53</v>
      </c>
    </row>
    <row r="11" spans="1:6" x14ac:dyDescent="0.25">
      <c r="A11" s="1">
        <v>10.56</v>
      </c>
      <c r="B11" s="1">
        <v>15.48</v>
      </c>
      <c r="C11" s="1">
        <v>41.01</v>
      </c>
      <c r="D11" s="1">
        <v>24.55</v>
      </c>
      <c r="E11" s="1">
        <v>15.16</v>
      </c>
      <c r="F11" s="1">
        <v>29.37</v>
      </c>
    </row>
    <row r="12" spans="1:6" x14ac:dyDescent="0.25">
      <c r="A12" s="1">
        <v>46.54</v>
      </c>
      <c r="B12" s="1">
        <v>12.82</v>
      </c>
      <c r="C12" s="1">
        <v>35.619999999999997</v>
      </c>
      <c r="D12" s="1">
        <v>15.81</v>
      </c>
      <c r="E12" s="1">
        <v>20.059999999999999</v>
      </c>
      <c r="F12" s="1">
        <v>47.95</v>
      </c>
    </row>
    <row r="13" spans="1:6" x14ac:dyDescent="0.25">
      <c r="A13" s="1">
        <v>39.770000000000003</v>
      </c>
      <c r="B13" s="1">
        <v>5.79</v>
      </c>
      <c r="C13" s="1">
        <v>44.16</v>
      </c>
      <c r="D13" s="1">
        <v>12.49</v>
      </c>
      <c r="E13" s="1">
        <v>20.11</v>
      </c>
      <c r="F13" s="1">
        <v>45.83</v>
      </c>
    </row>
    <row r="14" spans="1:6" x14ac:dyDescent="0.25">
      <c r="A14" s="1">
        <v>28.55</v>
      </c>
      <c r="B14" s="1">
        <v>36.450000000000003</v>
      </c>
      <c r="C14" s="1">
        <v>40.619999999999997</v>
      </c>
      <c r="D14" s="1">
        <v>31.33</v>
      </c>
      <c r="E14" s="1">
        <v>9.43</v>
      </c>
      <c r="F14" s="1">
        <v>24.84</v>
      </c>
    </row>
    <row r="15" spans="1:6" x14ac:dyDescent="0.25">
      <c r="A15" s="1">
        <v>30.41</v>
      </c>
      <c r="B15" s="1">
        <v>35.74</v>
      </c>
      <c r="C15" s="1">
        <v>39.54</v>
      </c>
      <c r="D15" s="1">
        <v>31.14</v>
      </c>
      <c r="E15" s="1">
        <v>10.98</v>
      </c>
      <c r="F15" s="1">
        <v>26.69</v>
      </c>
    </row>
    <row r="16" spans="1:6" x14ac:dyDescent="0.25">
      <c r="A16" s="1">
        <v>24.13</v>
      </c>
      <c r="B16" s="1">
        <v>30.66</v>
      </c>
      <c r="C16" s="1">
        <v>17.63</v>
      </c>
      <c r="D16" s="1">
        <v>44.44</v>
      </c>
      <c r="E16" s="1">
        <v>10.029999999999999</v>
      </c>
      <c r="F16" s="1"/>
    </row>
    <row r="17" spans="1:6" x14ac:dyDescent="0.25">
      <c r="A17" s="1">
        <v>34.090000000000003</v>
      </c>
      <c r="B17" s="1">
        <v>31.94</v>
      </c>
      <c r="C17" s="1">
        <v>18.2</v>
      </c>
      <c r="D17" s="1">
        <v>45.56</v>
      </c>
      <c r="E17" s="1">
        <v>12.06</v>
      </c>
      <c r="F17" s="1"/>
    </row>
    <row r="18" spans="1:6" x14ac:dyDescent="0.25">
      <c r="A18" s="1">
        <v>33.39</v>
      </c>
      <c r="B18" s="1">
        <v>29.74</v>
      </c>
      <c r="C18" s="1">
        <v>11.52</v>
      </c>
      <c r="D18" s="1">
        <v>28.2</v>
      </c>
      <c r="E18" s="1">
        <v>2.44</v>
      </c>
      <c r="F18" s="1"/>
    </row>
    <row r="19" spans="1:6" x14ac:dyDescent="0.25">
      <c r="A19" s="1">
        <v>38.9</v>
      </c>
      <c r="B19" s="1">
        <v>23.13</v>
      </c>
      <c r="C19" s="1">
        <v>12.02</v>
      </c>
      <c r="D19" s="1">
        <v>28.91</v>
      </c>
      <c r="E19" s="1">
        <v>1.59</v>
      </c>
      <c r="F19" s="1"/>
    </row>
    <row r="20" spans="1:6" x14ac:dyDescent="0.25">
      <c r="A20" s="1">
        <v>30.16</v>
      </c>
      <c r="B20" s="1">
        <v>12.69</v>
      </c>
      <c r="C20" s="1">
        <v>24.58</v>
      </c>
      <c r="D20" s="1">
        <v>44.55</v>
      </c>
      <c r="E20" s="1">
        <v>35.08</v>
      </c>
      <c r="F20" s="1"/>
    </row>
    <row r="21" spans="1:6" x14ac:dyDescent="0.25">
      <c r="A21" s="1">
        <v>27.24</v>
      </c>
      <c r="B21" s="1">
        <v>11.11</v>
      </c>
      <c r="C21" s="1">
        <v>26.29</v>
      </c>
      <c r="D21" s="1">
        <v>44.57</v>
      </c>
      <c r="E21" s="1">
        <v>37.770000000000003</v>
      </c>
    </row>
    <row r="22" spans="1:6" x14ac:dyDescent="0.25">
      <c r="B22" s="1">
        <v>25.36</v>
      </c>
      <c r="D22" s="1">
        <v>15.41</v>
      </c>
      <c r="E22" s="1">
        <v>11.48</v>
      </c>
    </row>
    <row r="23" spans="1:6" x14ac:dyDescent="0.25">
      <c r="B23" s="1">
        <v>24.85</v>
      </c>
      <c r="D23" s="1">
        <v>15.68</v>
      </c>
      <c r="E23" s="1">
        <v>15.8</v>
      </c>
    </row>
    <row r="24" spans="1:6" x14ac:dyDescent="0.25">
      <c r="B24" s="1">
        <v>26.43</v>
      </c>
      <c r="D24" s="1">
        <v>48.49</v>
      </c>
    </row>
    <row r="25" spans="1:6" x14ac:dyDescent="0.25">
      <c r="A25" s="1"/>
      <c r="B25" s="1">
        <v>26.92</v>
      </c>
      <c r="D25" s="1">
        <v>39.69</v>
      </c>
    </row>
    <row r="26" spans="1:6" x14ac:dyDescent="0.25">
      <c r="A26" s="1"/>
      <c r="B26" s="1">
        <v>15.14</v>
      </c>
      <c r="D26" s="1">
        <v>26.31</v>
      </c>
    </row>
    <row r="27" spans="1:6" x14ac:dyDescent="0.25">
      <c r="A27" s="1"/>
      <c r="B27" s="1">
        <v>13.12</v>
      </c>
      <c r="D27" s="1">
        <v>28.94</v>
      </c>
      <c r="F27" s="1"/>
    </row>
    <row r="28" spans="1:6" x14ac:dyDescent="0.25">
      <c r="A28" s="1"/>
      <c r="B28" s="1">
        <v>24.89</v>
      </c>
      <c r="D28" s="1"/>
      <c r="F28" s="1"/>
    </row>
    <row r="29" spans="1:6" x14ac:dyDescent="0.25">
      <c r="A29" s="1"/>
      <c r="B29" s="1">
        <v>24.47</v>
      </c>
      <c r="D29" s="1"/>
      <c r="E29" s="1"/>
      <c r="F29" s="1"/>
    </row>
    <row r="30" spans="1:6" x14ac:dyDescent="0.25">
      <c r="A30" s="1"/>
      <c r="B30" s="1"/>
      <c r="D30" s="1"/>
      <c r="E30" s="1"/>
      <c r="F30" s="1"/>
    </row>
    <row r="31" spans="1:6" x14ac:dyDescent="0.25">
      <c r="A31" t="s">
        <v>52</v>
      </c>
    </row>
    <row r="32" spans="1:6" x14ac:dyDescent="0.25">
      <c r="A32" s="2" t="s">
        <v>31</v>
      </c>
      <c r="B32" s="2" t="s">
        <v>32</v>
      </c>
      <c r="C32" s="2" t="s">
        <v>33</v>
      </c>
      <c r="D32" s="2" t="s">
        <v>34</v>
      </c>
      <c r="E32" s="2" t="s">
        <v>35</v>
      </c>
      <c r="F32" s="2" t="s">
        <v>36</v>
      </c>
    </row>
    <row r="33" spans="1:6" x14ac:dyDescent="0.25">
      <c r="A33" s="1">
        <v>14.63</v>
      </c>
      <c r="B33" s="1">
        <v>13.36</v>
      </c>
      <c r="C33" s="1">
        <v>25.85</v>
      </c>
      <c r="D33" s="1">
        <v>17.93</v>
      </c>
      <c r="E33" s="1">
        <v>14.61</v>
      </c>
      <c r="F33" s="1">
        <v>21.02</v>
      </c>
    </row>
    <row r="34" spans="1:6" x14ac:dyDescent="0.25">
      <c r="A34" s="1">
        <v>15.57</v>
      </c>
      <c r="B34" s="1">
        <v>12.86</v>
      </c>
      <c r="C34" s="1">
        <v>25.24</v>
      </c>
      <c r="D34" s="1">
        <v>16.22</v>
      </c>
      <c r="E34" s="1">
        <v>14.79</v>
      </c>
      <c r="F34" s="1">
        <v>19.28</v>
      </c>
    </row>
    <row r="35" spans="1:6" x14ac:dyDescent="0.25">
      <c r="A35" s="1">
        <v>8.16</v>
      </c>
      <c r="B35" s="1">
        <v>13.16</v>
      </c>
      <c r="C35" s="1">
        <v>9.3699999999999992</v>
      </c>
      <c r="D35" s="1">
        <v>22.67</v>
      </c>
      <c r="E35" s="1">
        <v>15.49</v>
      </c>
      <c r="F35" s="1">
        <v>26.37</v>
      </c>
    </row>
    <row r="36" spans="1:6" x14ac:dyDescent="0.25">
      <c r="A36" s="1">
        <v>7.58</v>
      </c>
      <c r="B36" s="1">
        <v>15.09</v>
      </c>
      <c r="C36" s="1">
        <v>10.64</v>
      </c>
      <c r="D36" s="1">
        <v>20.3</v>
      </c>
      <c r="E36" s="1">
        <v>16.170000000000002</v>
      </c>
      <c r="F36" s="1">
        <v>27.24</v>
      </c>
    </row>
    <row r="37" spans="1:6" x14ac:dyDescent="0.25">
      <c r="A37" s="1">
        <v>20.74</v>
      </c>
      <c r="B37" s="1">
        <v>17.53</v>
      </c>
      <c r="C37" s="1">
        <v>12.88</v>
      </c>
      <c r="D37" s="1">
        <v>9.2899999999999991</v>
      </c>
      <c r="E37" s="1">
        <v>14.73</v>
      </c>
      <c r="F37" s="1">
        <v>23.73</v>
      </c>
    </row>
    <row r="38" spans="1:6" x14ac:dyDescent="0.25">
      <c r="A38" s="1">
        <v>22.11</v>
      </c>
      <c r="B38" s="1">
        <v>16.53</v>
      </c>
      <c r="C38" s="1">
        <v>12.17</v>
      </c>
      <c r="D38" s="1">
        <v>14.63</v>
      </c>
      <c r="E38" s="1">
        <v>14.69</v>
      </c>
      <c r="F38" s="1">
        <v>23.82</v>
      </c>
    </row>
    <row r="39" spans="1:6" x14ac:dyDescent="0.25">
      <c r="A39" s="1">
        <v>12.68</v>
      </c>
      <c r="B39" s="1">
        <v>11.31</v>
      </c>
      <c r="C39" s="1">
        <v>14.65</v>
      </c>
      <c r="D39" s="1">
        <v>22.37</v>
      </c>
      <c r="E39" s="1">
        <v>16.54</v>
      </c>
      <c r="F39" s="1">
        <v>17.97</v>
      </c>
    </row>
    <row r="40" spans="1:6" x14ac:dyDescent="0.25">
      <c r="A40" s="1">
        <v>13.65</v>
      </c>
      <c r="B40" s="1">
        <v>14.32</v>
      </c>
      <c r="C40" s="1">
        <v>11.52</v>
      </c>
      <c r="D40" s="1">
        <v>22.75</v>
      </c>
      <c r="E40" s="1">
        <v>17.07</v>
      </c>
      <c r="F40" s="1">
        <v>19.61</v>
      </c>
    </row>
    <row r="41" spans="1:6" x14ac:dyDescent="0.25">
      <c r="A41" s="1">
        <v>15.17</v>
      </c>
      <c r="B41" s="1">
        <v>25.09</v>
      </c>
      <c r="C41" s="1">
        <v>14.62</v>
      </c>
      <c r="D41" s="1">
        <v>20.61</v>
      </c>
      <c r="E41" s="1">
        <v>15.34</v>
      </c>
      <c r="F41" s="1">
        <v>10.199999999999999</v>
      </c>
    </row>
    <row r="42" spans="1:6" x14ac:dyDescent="0.25">
      <c r="A42" s="1">
        <v>17.649999999999999</v>
      </c>
      <c r="B42" s="1">
        <v>20.75</v>
      </c>
      <c r="C42" s="1">
        <v>18.21</v>
      </c>
      <c r="D42" s="1">
        <v>16.059999999999999</v>
      </c>
      <c r="E42" s="1">
        <v>14.03</v>
      </c>
      <c r="F42" s="1">
        <v>9.75</v>
      </c>
    </row>
    <row r="43" spans="1:6" x14ac:dyDescent="0.25">
      <c r="A43" s="1">
        <v>19.37</v>
      </c>
      <c r="B43" s="1">
        <v>22.34</v>
      </c>
      <c r="C43" s="1">
        <v>10.91</v>
      </c>
      <c r="D43" s="1">
        <v>22.7</v>
      </c>
      <c r="E43" s="1">
        <v>14.57</v>
      </c>
      <c r="F43" s="1">
        <v>15.06</v>
      </c>
    </row>
    <row r="44" spans="1:6" x14ac:dyDescent="0.25">
      <c r="A44" s="1">
        <v>19.77</v>
      </c>
      <c r="B44" s="1">
        <v>23.16</v>
      </c>
      <c r="C44" s="1">
        <v>12.13</v>
      </c>
      <c r="D44" s="1">
        <v>22.69</v>
      </c>
      <c r="E44" s="1">
        <v>16.14</v>
      </c>
      <c r="F44" s="1">
        <v>13.17</v>
      </c>
    </row>
    <row r="45" spans="1:6" x14ac:dyDescent="0.25">
      <c r="A45" s="1">
        <v>17.420000000000002</v>
      </c>
      <c r="B45" s="1">
        <v>17.05</v>
      </c>
      <c r="C45" s="1">
        <v>21.15</v>
      </c>
      <c r="D45" s="1">
        <v>22.82</v>
      </c>
      <c r="E45" s="1">
        <v>16.100000000000001</v>
      </c>
      <c r="F45" s="1"/>
    </row>
    <row r="46" spans="1:6" x14ac:dyDescent="0.25">
      <c r="A46" s="1">
        <v>18.86</v>
      </c>
      <c r="B46" s="1">
        <v>19.829999999999998</v>
      </c>
      <c r="C46" s="1">
        <v>22.13</v>
      </c>
      <c r="D46" s="1">
        <v>23.07</v>
      </c>
      <c r="E46" s="1">
        <v>14.99</v>
      </c>
    </row>
    <row r="47" spans="1:6" x14ac:dyDescent="0.25">
      <c r="A47" s="1">
        <v>24.03</v>
      </c>
      <c r="B47" s="1">
        <v>13.58</v>
      </c>
      <c r="C47" s="1">
        <v>15.06</v>
      </c>
      <c r="D47" s="1">
        <v>18.95</v>
      </c>
      <c r="E47" s="1">
        <v>10.15</v>
      </c>
      <c r="F47" s="1"/>
    </row>
    <row r="48" spans="1:6" x14ac:dyDescent="0.25">
      <c r="A48" s="1">
        <v>20.95</v>
      </c>
      <c r="B48" s="1">
        <v>14.83</v>
      </c>
      <c r="C48" s="1">
        <v>14.61</v>
      </c>
      <c r="D48" s="1">
        <v>18.62</v>
      </c>
      <c r="E48" s="1">
        <v>11.69</v>
      </c>
      <c r="F48" s="1"/>
    </row>
    <row r="49" spans="1:6" x14ac:dyDescent="0.25">
      <c r="B49" s="1">
        <v>9.4600000000000009</v>
      </c>
      <c r="D49" s="1">
        <v>25.12</v>
      </c>
      <c r="E49" s="1">
        <v>14.73</v>
      </c>
    </row>
    <row r="50" spans="1:6" x14ac:dyDescent="0.25">
      <c r="A50" s="1"/>
      <c r="B50" s="1">
        <v>12.09</v>
      </c>
      <c r="D50" s="1">
        <v>26.14</v>
      </c>
      <c r="E50" s="1">
        <v>14.69</v>
      </c>
      <c r="F50" s="1"/>
    </row>
    <row r="51" spans="1:6" x14ac:dyDescent="0.25">
      <c r="A51" s="1"/>
      <c r="B51" s="1">
        <v>19.64</v>
      </c>
      <c r="C51" s="1"/>
      <c r="D51" s="1">
        <v>13.65</v>
      </c>
      <c r="E51" s="1">
        <v>16.54</v>
      </c>
      <c r="F51" s="1"/>
    </row>
    <row r="52" spans="1:6" x14ac:dyDescent="0.25">
      <c r="B52" s="1">
        <v>22.34</v>
      </c>
      <c r="C52" s="1"/>
      <c r="D52" s="1">
        <v>13.55</v>
      </c>
      <c r="E52" s="1">
        <v>17.07</v>
      </c>
    </row>
    <row r="53" spans="1:6" x14ac:dyDescent="0.25">
      <c r="B53" s="1">
        <v>19.32</v>
      </c>
      <c r="C53" s="1"/>
      <c r="D53" s="1">
        <v>13.88</v>
      </c>
      <c r="E53" s="1">
        <v>15.34</v>
      </c>
    </row>
    <row r="54" spans="1:6" x14ac:dyDescent="0.25">
      <c r="A54" s="1"/>
      <c r="B54" s="1">
        <v>18.12</v>
      </c>
      <c r="D54" s="1">
        <v>13.99</v>
      </c>
      <c r="E54" s="1">
        <v>14.03</v>
      </c>
    </row>
    <row r="55" spans="1:6" x14ac:dyDescent="0.25">
      <c r="A55" s="1"/>
      <c r="B55" s="1">
        <v>26.97</v>
      </c>
      <c r="E55" s="1">
        <v>13.03</v>
      </c>
    </row>
    <row r="56" spans="1:6" x14ac:dyDescent="0.25">
      <c r="B56" s="1">
        <v>29.19</v>
      </c>
      <c r="E56" s="1">
        <v>18.71</v>
      </c>
    </row>
    <row r="58" spans="1:6" x14ac:dyDescent="0.25">
      <c r="A58" t="s">
        <v>53</v>
      </c>
    </row>
    <row r="59" spans="1:6" x14ac:dyDescent="0.25">
      <c r="A59" s="2" t="s">
        <v>31</v>
      </c>
      <c r="B59" s="2" t="s">
        <v>32</v>
      </c>
      <c r="C59" s="2" t="s">
        <v>33</v>
      </c>
      <c r="D59" s="2" t="s">
        <v>50</v>
      </c>
      <c r="E59" s="2" t="s">
        <v>35</v>
      </c>
      <c r="F59" s="2" t="s">
        <v>51</v>
      </c>
    </row>
    <row r="60" spans="1:6" x14ac:dyDescent="0.25">
      <c r="A60" s="1">
        <v>42.569040909999998</v>
      </c>
      <c r="B60" s="1">
        <v>44.980547389999998</v>
      </c>
      <c r="C60" s="1">
        <v>35.551700169999997</v>
      </c>
      <c r="D60" s="1">
        <v>23.84231016</v>
      </c>
      <c r="E60" s="1">
        <v>26.147579660000002</v>
      </c>
      <c r="F60" s="1">
        <v>5.0380033019999999</v>
      </c>
    </row>
    <row r="61" spans="1:6" x14ac:dyDescent="0.25">
      <c r="A61" s="1">
        <v>20.750335100000001</v>
      </c>
      <c r="B61" s="1">
        <v>15.527391769999999</v>
      </c>
      <c r="C61" s="1">
        <v>33.269610100000001</v>
      </c>
      <c r="D61" s="1">
        <v>31.10362851</v>
      </c>
      <c r="E61" s="1">
        <v>26.597480180000002</v>
      </c>
      <c r="F61" s="1">
        <v>28.714994149999999</v>
      </c>
    </row>
    <row r="62" spans="1:6" x14ac:dyDescent="0.25">
      <c r="A62" s="1">
        <v>36.154589889999997</v>
      </c>
      <c r="B62" s="1">
        <v>23.200014169999999</v>
      </c>
      <c r="C62" s="1">
        <v>27.051410000000001</v>
      </c>
      <c r="D62" s="1">
        <v>44.474150000000002</v>
      </c>
      <c r="E62" s="1">
        <v>20.77891</v>
      </c>
      <c r="F62" s="1">
        <v>22.270661759999999</v>
      </c>
    </row>
    <row r="63" spans="1:6" x14ac:dyDescent="0.25">
      <c r="A63" s="1">
        <v>42.569040000000001</v>
      </c>
      <c r="B63" s="1">
        <v>20.001019070000002</v>
      </c>
      <c r="C63" s="1">
        <v>35.307789999999997</v>
      </c>
      <c r="D63" s="3" t="s">
        <v>54</v>
      </c>
      <c r="E63" s="1">
        <v>13.403829999999999</v>
      </c>
      <c r="F63" s="1">
        <v>19.233545920000001</v>
      </c>
    </row>
    <row r="64" spans="1:6" x14ac:dyDescent="0.25">
      <c r="A64" s="1">
        <v>20.750340000000001</v>
      </c>
      <c r="B64" s="1">
        <v>47.547719999999998</v>
      </c>
      <c r="C64" s="1">
        <v>27.051410000000001</v>
      </c>
      <c r="D64" s="1">
        <v>28.08578</v>
      </c>
      <c r="E64" s="1">
        <v>29.720379999999999</v>
      </c>
      <c r="F64" s="1">
        <v>19.029687620000001</v>
      </c>
    </row>
    <row r="65" spans="1:6" x14ac:dyDescent="0.25">
      <c r="A65" s="1">
        <v>18.35125</v>
      </c>
      <c r="B65" s="1">
        <v>27.085100000000001</v>
      </c>
      <c r="C65" s="1">
        <v>35.307789999999997</v>
      </c>
      <c r="D65" s="1">
        <v>30.165859999999999</v>
      </c>
      <c r="E65" s="1">
        <v>20.77891</v>
      </c>
      <c r="F65" s="1">
        <v>33.706659999999999</v>
      </c>
    </row>
    <row r="66" spans="1:6" x14ac:dyDescent="0.25">
      <c r="A66" s="1">
        <v>40.599409999999999</v>
      </c>
      <c r="B66" s="1">
        <v>63.86515</v>
      </c>
      <c r="C66" s="1">
        <v>14.682029999999999</v>
      </c>
      <c r="D66" s="1">
        <v>16.697600000000001</v>
      </c>
      <c r="E66" s="1">
        <v>13.22322</v>
      </c>
      <c r="F66" s="1">
        <v>14.701180000000001</v>
      </c>
    </row>
    <row r="67" spans="1:6" x14ac:dyDescent="0.25">
      <c r="A67" s="1">
        <v>43.333889999999997</v>
      </c>
      <c r="B67" s="1">
        <v>14.245509999999999</v>
      </c>
      <c r="C67" s="1">
        <v>57.443980000000003</v>
      </c>
      <c r="D67" s="1">
        <v>17.987780000000001</v>
      </c>
      <c r="E67" s="1">
        <v>41.222369999999998</v>
      </c>
      <c r="F67" s="1">
        <v>10.2135</v>
      </c>
    </row>
    <row r="68" spans="1:6" x14ac:dyDescent="0.25">
      <c r="A68" s="1">
        <v>8.8162079999999996</v>
      </c>
      <c r="B68" s="1">
        <v>33.896569999999997</v>
      </c>
      <c r="C68" s="1">
        <v>48.296010000000003</v>
      </c>
      <c r="D68" s="1">
        <v>44.474150000000002</v>
      </c>
      <c r="E68" s="1">
        <v>23.130220000000001</v>
      </c>
      <c r="F68" s="1">
        <v>38.884729999999998</v>
      </c>
    </row>
    <row r="69" spans="1:6" x14ac:dyDescent="0.25">
      <c r="A69" s="1">
        <v>13.39019</v>
      </c>
      <c r="B69" s="1">
        <v>22.459620000000001</v>
      </c>
      <c r="C69" s="1">
        <v>14.44148</v>
      </c>
      <c r="D69" s="1">
        <v>46.035469999999997</v>
      </c>
      <c r="E69" s="1">
        <v>21.396789999999999</v>
      </c>
      <c r="F69" s="1">
        <v>37.56232</v>
      </c>
    </row>
    <row r="70" spans="1:6" x14ac:dyDescent="0.25">
      <c r="A70" s="1">
        <v>39.346380000000003</v>
      </c>
      <c r="B70" s="1">
        <v>33.41995</v>
      </c>
      <c r="C70" s="1">
        <v>18.438639999999999</v>
      </c>
      <c r="D70" s="1">
        <v>30.48733</v>
      </c>
      <c r="E70" s="1">
        <v>21.396789999999999</v>
      </c>
      <c r="F70" s="1">
        <v>33.915140000000001</v>
      </c>
    </row>
    <row r="71" spans="1:6" x14ac:dyDescent="0.25">
      <c r="A71" s="1">
        <v>18.35125</v>
      </c>
      <c r="B71" s="1">
        <v>23.200009999999999</v>
      </c>
      <c r="C71" s="1">
        <v>32.956249999999997</v>
      </c>
      <c r="D71" s="1">
        <v>23.842310000000001</v>
      </c>
      <c r="E71" s="1">
        <v>15.47025</v>
      </c>
      <c r="F71" s="3" t="s">
        <v>55</v>
      </c>
    </row>
    <row r="72" spans="1:6" x14ac:dyDescent="0.25">
      <c r="A72" s="1"/>
      <c r="B72" s="1">
        <v>47.547719999999998</v>
      </c>
      <c r="C72" s="1">
        <v>39.452710000000003</v>
      </c>
      <c r="D72" s="1">
        <v>27.504380000000001</v>
      </c>
      <c r="E72" s="1"/>
      <c r="F72" s="1"/>
    </row>
    <row r="73" spans="1:6" x14ac:dyDescent="0.25">
      <c r="B73" s="1">
        <v>17.209</v>
      </c>
      <c r="C73" s="1">
        <v>28.163350000000001</v>
      </c>
    </row>
    <row r="74" spans="1:6" x14ac:dyDescent="0.25">
      <c r="B74" s="1">
        <v>39.823419999999999</v>
      </c>
      <c r="C74" s="1">
        <v>47.96772</v>
      </c>
    </row>
    <row r="75" spans="1:6" x14ac:dyDescent="0.25">
      <c r="B75" s="1">
        <v>25.438569999999999</v>
      </c>
    </row>
    <row r="76" spans="1:6" x14ac:dyDescent="0.25">
      <c r="B76" s="1">
        <v>18.589680000000001</v>
      </c>
      <c r="D76" s="1"/>
      <c r="E76" s="1"/>
      <c r="F76" s="1"/>
    </row>
    <row r="77" spans="1:6" x14ac:dyDescent="0.25">
      <c r="C77" s="1"/>
      <c r="D77" s="1"/>
      <c r="E77" s="1"/>
      <c r="F77" s="1"/>
    </row>
    <row r="78" spans="1:6" x14ac:dyDescent="0.25">
      <c r="A78" t="s">
        <v>56</v>
      </c>
    </row>
    <row r="79" spans="1:6" x14ac:dyDescent="0.25">
      <c r="A79" s="2" t="s">
        <v>57</v>
      </c>
      <c r="B79" s="2" t="s">
        <v>58</v>
      </c>
      <c r="C79" s="2" t="s">
        <v>33</v>
      </c>
      <c r="D79" s="2" t="s">
        <v>50</v>
      </c>
      <c r="E79" s="2" t="s">
        <v>35</v>
      </c>
      <c r="F79" s="2" t="s">
        <v>51</v>
      </c>
    </row>
    <row r="80" spans="1:6" x14ac:dyDescent="0.25">
      <c r="A80" s="1">
        <v>88.72</v>
      </c>
      <c r="B80" s="1">
        <v>68.34</v>
      </c>
      <c r="C80" s="1">
        <v>209.42</v>
      </c>
      <c r="D80" s="1">
        <v>168.92</v>
      </c>
      <c r="E80" s="1">
        <v>110.66</v>
      </c>
      <c r="F80" s="1">
        <v>135.97999999999999</v>
      </c>
    </row>
    <row r="81" spans="1:6" x14ac:dyDescent="0.25">
      <c r="A81" s="1">
        <v>80.34</v>
      </c>
      <c r="B81" s="1">
        <v>161.88</v>
      </c>
      <c r="C81" s="1">
        <v>91.7</v>
      </c>
      <c r="D81" s="1">
        <v>372.77</v>
      </c>
      <c r="E81" s="1">
        <v>123.34</v>
      </c>
      <c r="F81" s="1">
        <v>118.5</v>
      </c>
    </row>
    <row r="82" spans="1:6" x14ac:dyDescent="0.25">
      <c r="A82" s="1">
        <v>158.76</v>
      </c>
      <c r="B82" s="1">
        <v>97.63</v>
      </c>
      <c r="C82" s="1">
        <v>328.82</v>
      </c>
      <c r="D82" s="1">
        <v>77.8</v>
      </c>
      <c r="E82" s="1">
        <v>67.08</v>
      </c>
      <c r="F82" s="1">
        <v>71.819999999999993</v>
      </c>
    </row>
    <row r="83" spans="1:6" x14ac:dyDescent="0.25">
      <c r="A83" s="1">
        <v>188.81</v>
      </c>
      <c r="B83" s="1">
        <v>106.31</v>
      </c>
      <c r="C83" s="1">
        <v>59.05</v>
      </c>
      <c r="D83" s="1">
        <v>68.069999999999993</v>
      </c>
      <c r="E83" s="1">
        <v>79.83</v>
      </c>
      <c r="F83" s="1">
        <v>30.3</v>
      </c>
    </row>
    <row r="84" spans="1:6" x14ac:dyDescent="0.25">
      <c r="A84" s="1">
        <v>62</v>
      </c>
      <c r="B84" s="1">
        <v>146.54</v>
      </c>
      <c r="C84" s="1">
        <v>495.14</v>
      </c>
      <c r="D84" s="1">
        <v>97.28</v>
      </c>
      <c r="E84" s="1">
        <v>132.75</v>
      </c>
      <c r="F84" s="1">
        <v>124.93</v>
      </c>
    </row>
    <row r="85" spans="1:6" x14ac:dyDescent="0.25">
      <c r="A85" s="1">
        <v>165.03</v>
      </c>
      <c r="B85" s="1">
        <v>63.02</v>
      </c>
      <c r="C85" s="1">
        <v>157.88999999999999</v>
      </c>
      <c r="D85" s="1">
        <v>145.16999999999999</v>
      </c>
      <c r="E85" s="1">
        <v>136</v>
      </c>
      <c r="F85" s="1">
        <v>75.69</v>
      </c>
    </row>
    <row r="86" spans="1:6" x14ac:dyDescent="0.25">
      <c r="A86" s="1">
        <v>176.25</v>
      </c>
      <c r="B86" s="1">
        <v>142.88</v>
      </c>
      <c r="C86" s="1">
        <v>118.38</v>
      </c>
      <c r="D86" s="1">
        <v>90.74</v>
      </c>
      <c r="E86" s="1">
        <v>134.37</v>
      </c>
      <c r="F86" s="1"/>
    </row>
    <row r="87" spans="1:6" x14ac:dyDescent="0.25">
      <c r="A87" s="1">
        <v>125.76</v>
      </c>
      <c r="B87" s="1">
        <v>79.11</v>
      </c>
      <c r="C87" s="1">
        <v>96.38</v>
      </c>
      <c r="D87" s="1">
        <v>103.45</v>
      </c>
      <c r="E87" s="1">
        <v>123.62</v>
      </c>
      <c r="F87" s="1"/>
    </row>
    <row r="88" spans="1:6" x14ac:dyDescent="0.25">
      <c r="A88" s="1">
        <v>74.78</v>
      </c>
      <c r="B88" s="1">
        <v>138.02000000000001</v>
      </c>
      <c r="C88" s="1">
        <v>187.74</v>
      </c>
      <c r="D88" s="1">
        <v>135.9</v>
      </c>
      <c r="E88" s="1">
        <v>71.7</v>
      </c>
      <c r="F88" s="1"/>
    </row>
    <row r="89" spans="1:6" x14ac:dyDescent="0.25">
      <c r="A89" s="1">
        <v>127.99</v>
      </c>
      <c r="B89" s="1">
        <v>70.790000000000006</v>
      </c>
      <c r="C89" s="1">
        <v>91.36</v>
      </c>
      <c r="D89" s="1">
        <v>168.26</v>
      </c>
      <c r="E89" s="1">
        <v>84.42</v>
      </c>
      <c r="F89" s="1"/>
    </row>
    <row r="90" spans="1:6" x14ac:dyDescent="0.25">
      <c r="A90" s="1">
        <v>147.62</v>
      </c>
      <c r="B90" s="1">
        <v>87.19</v>
      </c>
      <c r="C90" s="1">
        <v>188.73</v>
      </c>
      <c r="D90" s="1">
        <v>151.21</v>
      </c>
      <c r="E90" s="1">
        <v>121.6</v>
      </c>
      <c r="F90" s="1"/>
    </row>
    <row r="91" spans="1:6" x14ac:dyDescent="0.25">
      <c r="A91" s="1">
        <v>62.28</v>
      </c>
      <c r="B91" s="1">
        <v>397.55</v>
      </c>
      <c r="C91" s="3" t="s">
        <v>59</v>
      </c>
      <c r="D91" s="1">
        <v>138.6</v>
      </c>
      <c r="F91" s="1"/>
    </row>
    <row r="92" spans="1:6" x14ac:dyDescent="0.25">
      <c r="A92" s="1">
        <v>166.22</v>
      </c>
      <c r="B92" s="1">
        <v>113.25</v>
      </c>
      <c r="C92" s="1">
        <v>109.38</v>
      </c>
      <c r="D92" s="1">
        <v>91.76</v>
      </c>
      <c r="E92" s="1"/>
      <c r="F92" s="1"/>
    </row>
    <row r="93" spans="1:6" x14ac:dyDescent="0.25">
      <c r="A93" s="1">
        <v>69.44</v>
      </c>
      <c r="B93" s="1">
        <v>115.82</v>
      </c>
      <c r="C93" s="1">
        <v>102.08</v>
      </c>
      <c r="D93" s="1">
        <v>174.96</v>
      </c>
      <c r="E93" s="1"/>
      <c r="F93" s="1"/>
    </row>
    <row r="94" spans="1:6" x14ac:dyDescent="0.25">
      <c r="A94" s="1"/>
      <c r="B94" s="1">
        <v>71.599999999999994</v>
      </c>
      <c r="C94" s="1"/>
      <c r="D94" s="1">
        <v>170.67</v>
      </c>
      <c r="E94" s="1"/>
      <c r="F94" s="1"/>
    </row>
    <row r="95" spans="1:6" x14ac:dyDescent="0.25">
      <c r="A95" s="1"/>
      <c r="B95" s="1">
        <v>139.37</v>
      </c>
      <c r="C95" s="1"/>
      <c r="D95" s="3" t="s">
        <v>60</v>
      </c>
      <c r="E95" s="1"/>
      <c r="F95" s="1"/>
    </row>
    <row r="96" spans="1:6" x14ac:dyDescent="0.25">
      <c r="A96" s="1"/>
      <c r="B96" s="1">
        <v>152.25</v>
      </c>
      <c r="C96" s="1"/>
      <c r="D96" s="1">
        <v>190.25</v>
      </c>
      <c r="E96" s="1"/>
      <c r="F96" s="1"/>
    </row>
    <row r="97" spans="1:6" x14ac:dyDescent="0.25">
      <c r="A97" s="1"/>
      <c r="B97" s="1">
        <v>75.72</v>
      </c>
      <c r="C97" s="1"/>
      <c r="D97" s="1">
        <v>108.22</v>
      </c>
      <c r="E97" s="1"/>
      <c r="F97" s="1"/>
    </row>
    <row r="98" spans="1:6" x14ac:dyDescent="0.25">
      <c r="A98" s="1"/>
      <c r="C98" s="1"/>
      <c r="D98" s="1">
        <v>165.328</v>
      </c>
      <c r="E98" s="1"/>
      <c r="F98" s="1"/>
    </row>
    <row r="99" spans="1:6" x14ac:dyDescent="0.25">
      <c r="A99" s="1"/>
      <c r="C99" s="1"/>
      <c r="D99" s="1">
        <v>184.71</v>
      </c>
      <c r="E99" s="1"/>
      <c r="F99" s="1"/>
    </row>
    <row r="100" spans="1:6" x14ac:dyDescent="0.25">
      <c r="A100" s="1"/>
      <c r="C100" s="1"/>
      <c r="D100" s="1">
        <v>168.06</v>
      </c>
      <c r="E100" s="1"/>
      <c r="F100" s="1"/>
    </row>
    <row r="101" spans="1:6" x14ac:dyDescent="0.25">
      <c r="A101" s="1"/>
      <c r="C101" s="1"/>
      <c r="D101" s="1">
        <v>184.93</v>
      </c>
      <c r="E101" s="1"/>
      <c r="F101" s="1"/>
    </row>
    <row r="102" spans="1:6" x14ac:dyDescent="0.25">
      <c r="A102" s="1"/>
      <c r="C102" s="1"/>
      <c r="D102" s="3" t="s">
        <v>61</v>
      </c>
      <c r="E102" s="1"/>
      <c r="F102" s="1"/>
    </row>
    <row r="103" spans="1:6" x14ac:dyDescent="0.25">
      <c r="A103" s="1"/>
      <c r="C103" s="1"/>
      <c r="D103" s="1">
        <v>161.57</v>
      </c>
      <c r="E103" s="1"/>
      <c r="F103" s="1"/>
    </row>
    <row r="104" spans="1:6" x14ac:dyDescent="0.25">
      <c r="A104" s="1"/>
      <c r="C104" s="1"/>
      <c r="E104" s="1"/>
      <c r="F104" s="1"/>
    </row>
    <row r="105" spans="1:6" x14ac:dyDescent="0.25">
      <c r="A105" s="1"/>
      <c r="C105" s="1"/>
      <c r="E105" s="1"/>
      <c r="F105" s="1"/>
    </row>
    <row r="106" spans="1:6" x14ac:dyDescent="0.25">
      <c r="A106" s="1"/>
      <c r="B106" s="1"/>
      <c r="C106" s="1"/>
      <c r="E106" s="1"/>
      <c r="F106" s="1"/>
    </row>
    <row r="110" spans="1:6" x14ac:dyDescent="0.25">
      <c r="A110" s="1"/>
      <c r="B110" s="1"/>
      <c r="C110" s="1"/>
      <c r="D110" s="1"/>
      <c r="E110" s="1"/>
      <c r="F110" s="1"/>
    </row>
    <row r="111" spans="1:6" x14ac:dyDescent="0.25">
      <c r="A111" s="1"/>
      <c r="B111" s="1"/>
      <c r="C111" s="1"/>
      <c r="D111" s="1"/>
      <c r="E111" s="1"/>
      <c r="F111" s="1"/>
    </row>
    <row r="115" spans="1:6" x14ac:dyDescent="0.25">
      <c r="A115" s="1"/>
      <c r="B115" s="1"/>
      <c r="C115" s="1"/>
      <c r="D115" s="1"/>
      <c r="E115" s="1"/>
      <c r="F115" s="1"/>
    </row>
    <row r="116" spans="1:6" x14ac:dyDescent="0.25">
      <c r="A116" s="1"/>
      <c r="B116" s="1"/>
      <c r="C116" s="1"/>
      <c r="D116" s="1"/>
      <c r="E116" s="1"/>
      <c r="F116" s="1"/>
    </row>
    <row r="117" spans="1:6" x14ac:dyDescent="0.25">
      <c r="A117" s="1"/>
      <c r="B117" s="1"/>
      <c r="C117" s="1"/>
      <c r="D117" s="1"/>
      <c r="E117" s="1"/>
      <c r="F117" s="1"/>
    </row>
    <row r="118" spans="1:6" x14ac:dyDescent="0.25">
      <c r="A118" s="1"/>
      <c r="B118" s="1"/>
      <c r="C118" s="1"/>
      <c r="D118" s="1"/>
      <c r="E118" s="1"/>
      <c r="F118" s="1"/>
    </row>
    <row r="119" spans="1:6" x14ac:dyDescent="0.25">
      <c r="A119" s="1"/>
      <c r="B119" s="1"/>
      <c r="C119" s="1"/>
      <c r="D119" s="1"/>
      <c r="E119" s="1"/>
      <c r="F119" s="1"/>
    </row>
    <row r="120" spans="1:6" x14ac:dyDescent="0.25">
      <c r="A120" s="1"/>
      <c r="B120" s="1"/>
      <c r="C120" s="1"/>
      <c r="D120" s="1"/>
      <c r="E120" s="1"/>
      <c r="F120" s="1"/>
    </row>
    <row r="121" spans="1:6" x14ac:dyDescent="0.25">
      <c r="A121" s="1"/>
      <c r="B121" s="1"/>
      <c r="C121" s="1"/>
      <c r="D121" s="1"/>
      <c r="E121" s="1"/>
      <c r="F121" s="1"/>
    </row>
    <row r="122" spans="1:6" x14ac:dyDescent="0.25">
      <c r="A122" s="1"/>
      <c r="B122" s="1"/>
      <c r="C122" s="1"/>
      <c r="D122" s="1"/>
      <c r="E122" s="1"/>
      <c r="F122" s="1"/>
    </row>
    <row r="123" spans="1:6" x14ac:dyDescent="0.25">
      <c r="A123" s="1"/>
      <c r="B123" s="1"/>
      <c r="C123" s="1"/>
      <c r="D123" s="1"/>
      <c r="E123" s="1"/>
      <c r="F123" s="1"/>
    </row>
    <row r="124" spans="1:6" x14ac:dyDescent="0.25">
      <c r="A124" s="1"/>
      <c r="B124" s="1"/>
      <c r="C124" s="1"/>
      <c r="D124" s="1"/>
      <c r="E124" s="1"/>
      <c r="F124" s="1"/>
    </row>
    <row r="125" spans="1:6" x14ac:dyDescent="0.25">
      <c r="A125" s="1"/>
      <c r="B125" s="1"/>
      <c r="C125" s="1"/>
      <c r="D125" s="1"/>
      <c r="E125" s="1"/>
      <c r="F125" s="1"/>
    </row>
    <row r="126" spans="1:6" x14ac:dyDescent="0.25">
      <c r="A126" s="1"/>
      <c r="B126" s="1"/>
      <c r="C126" s="1"/>
      <c r="D126" s="1"/>
      <c r="E126" s="1"/>
      <c r="F126" s="1"/>
    </row>
    <row r="127" spans="1:6" x14ac:dyDescent="0.25">
      <c r="A127" s="1"/>
      <c r="B127" s="1"/>
      <c r="C127" s="1"/>
      <c r="D127" s="1"/>
      <c r="E127" s="1"/>
      <c r="F127" s="1"/>
    </row>
    <row r="128" spans="1:6" x14ac:dyDescent="0.25">
      <c r="A128" s="1"/>
      <c r="B128" s="1"/>
      <c r="C128" s="1"/>
      <c r="D128" s="1"/>
      <c r="E128" s="1"/>
      <c r="F128" s="1"/>
    </row>
    <row r="129" spans="1:6" x14ac:dyDescent="0.25">
      <c r="A129" s="1"/>
      <c r="B129" s="1"/>
      <c r="C129" s="1"/>
      <c r="D129" s="1"/>
      <c r="E129" s="1"/>
      <c r="F129" s="1"/>
    </row>
    <row r="130" spans="1:6" x14ac:dyDescent="0.25">
      <c r="A130" s="1"/>
      <c r="B130" s="1"/>
      <c r="C130" s="1"/>
      <c r="D130" s="1"/>
      <c r="E130" s="1"/>
      <c r="F130" s="1"/>
    </row>
    <row r="131" spans="1:6" x14ac:dyDescent="0.25">
      <c r="A131" s="1"/>
      <c r="B131" s="1"/>
      <c r="C131" s="1"/>
      <c r="D131" s="1"/>
      <c r="E131" s="1"/>
      <c r="F131" s="1"/>
    </row>
    <row r="132" spans="1:6" x14ac:dyDescent="0.25">
      <c r="A132" s="1"/>
      <c r="B132" s="1"/>
      <c r="C132" s="1"/>
      <c r="D132" s="1"/>
      <c r="E132" s="1"/>
      <c r="F132" s="1"/>
    </row>
    <row r="133" spans="1:6" x14ac:dyDescent="0.25">
      <c r="A133" s="1"/>
      <c r="B133" s="1"/>
      <c r="C133" s="1"/>
      <c r="D133" s="1"/>
      <c r="E133" s="1"/>
      <c r="F133" s="1"/>
    </row>
    <row r="180" spans="1:6" x14ac:dyDescent="0.25">
      <c r="A180" s="1"/>
      <c r="B180" s="1"/>
      <c r="C180" s="1"/>
      <c r="D180" s="1"/>
      <c r="E180" s="1"/>
      <c r="F180" s="1"/>
    </row>
    <row r="181" spans="1:6" x14ac:dyDescent="0.25">
      <c r="A181" s="1"/>
      <c r="B181" s="1"/>
      <c r="C181" s="1"/>
      <c r="D181" s="1"/>
      <c r="E181" s="1"/>
      <c r="F181" s="1"/>
    </row>
    <row r="182" spans="1:6" x14ac:dyDescent="0.25">
      <c r="A182" s="1"/>
      <c r="B182" s="1"/>
      <c r="C182" s="1"/>
      <c r="D182" s="1"/>
      <c r="E182" s="1"/>
      <c r="F182" s="1"/>
    </row>
    <row r="183" spans="1:6" x14ac:dyDescent="0.25">
      <c r="A183" s="1"/>
      <c r="B183" s="1"/>
      <c r="C183" s="1"/>
      <c r="D183" s="1"/>
      <c r="E183" s="1"/>
      <c r="F183" s="1"/>
    </row>
    <row r="184" spans="1:6" x14ac:dyDescent="0.25">
      <c r="A184" s="1"/>
      <c r="B184" s="1"/>
      <c r="C184" s="1"/>
      <c r="D184" s="1"/>
      <c r="E184" s="1"/>
      <c r="F184" s="1"/>
    </row>
    <row r="185" spans="1:6" x14ac:dyDescent="0.25">
      <c r="A185" s="1"/>
      <c r="B185" s="1"/>
      <c r="C185" s="1"/>
      <c r="D185" s="1"/>
      <c r="E185" s="1"/>
      <c r="F185" s="1"/>
    </row>
    <row r="186" spans="1:6" x14ac:dyDescent="0.25">
      <c r="A186" s="1"/>
      <c r="B186" s="1"/>
      <c r="C186" s="1"/>
      <c r="D186" s="1"/>
      <c r="E186" s="1"/>
      <c r="F186" s="1"/>
    </row>
    <row r="243" spans="1:6" x14ac:dyDescent="0.25">
      <c r="A243" s="1"/>
      <c r="B243" s="1"/>
      <c r="C243" s="1"/>
      <c r="D243" s="1"/>
      <c r="E243" s="1"/>
      <c r="F243" s="1"/>
    </row>
    <row r="244" spans="1:6" x14ac:dyDescent="0.25">
      <c r="A244" s="1"/>
      <c r="B244" s="1"/>
      <c r="C244" s="1"/>
      <c r="D244" s="1"/>
      <c r="E244" s="1"/>
      <c r="F244" s="1"/>
    </row>
    <row r="245" spans="1:6" x14ac:dyDescent="0.25">
      <c r="A245" s="1"/>
      <c r="B245" s="1"/>
      <c r="C245" s="1"/>
      <c r="D245" s="1"/>
      <c r="E245" s="1"/>
      <c r="F245" s="1"/>
    </row>
    <row r="246" spans="1:6" x14ac:dyDescent="0.25">
      <c r="A246" s="1"/>
      <c r="B246" s="1"/>
      <c r="C246" s="1"/>
      <c r="D246" s="1"/>
      <c r="E246" s="1"/>
      <c r="F24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CB367-74EB-4009-BDBC-3FD9B10EFC0A}">
  <dimension ref="A1:F110"/>
  <sheetViews>
    <sheetView topLeftCell="A45" workbookViewId="0">
      <selection activeCell="A66" sqref="A66:B72"/>
    </sheetView>
  </sheetViews>
  <sheetFormatPr defaultRowHeight="15" x14ac:dyDescent="0.25"/>
  <sheetData>
    <row r="1" spans="1:6" x14ac:dyDescent="0.25">
      <c r="A1" t="s">
        <v>63</v>
      </c>
    </row>
    <row r="3" spans="1:6" x14ac:dyDescent="0.25">
      <c r="A3" t="s">
        <v>62</v>
      </c>
      <c r="B3" t="s">
        <v>65</v>
      </c>
    </row>
    <row r="4" spans="1:6" x14ac:dyDescent="0.25">
      <c r="A4" s="2" t="s">
        <v>35</v>
      </c>
      <c r="B4" s="2" t="s">
        <v>51</v>
      </c>
      <c r="C4" s="2" t="s">
        <v>33</v>
      </c>
      <c r="D4" s="2" t="s">
        <v>50</v>
      </c>
      <c r="E4" s="2" t="s">
        <v>31</v>
      </c>
      <c r="F4" s="2" t="s">
        <v>49</v>
      </c>
    </row>
    <row r="5" spans="1:6" x14ac:dyDescent="0.25">
      <c r="A5" s="1">
        <v>192.4641</v>
      </c>
      <c r="B5" s="1">
        <v>485.93060000000003</v>
      </c>
      <c r="C5" s="1">
        <v>0</v>
      </c>
      <c r="D5" s="1">
        <v>0</v>
      </c>
      <c r="E5" s="1">
        <v>84.682699999999997</v>
      </c>
      <c r="F5" s="1">
        <v>71.235399999999998</v>
      </c>
    </row>
    <row r="6" spans="1:6" x14ac:dyDescent="0.25">
      <c r="A6" s="1">
        <v>145.1508</v>
      </c>
      <c r="B6" s="1">
        <v>340.34699999999998</v>
      </c>
      <c r="C6" s="1">
        <v>0</v>
      </c>
      <c r="D6" s="1">
        <v>0.18010000000000001</v>
      </c>
      <c r="E6" s="1">
        <v>106.3933</v>
      </c>
      <c r="F6" s="1">
        <v>99.641300000000001</v>
      </c>
    </row>
    <row r="7" spans="1:6" x14ac:dyDescent="0.25">
      <c r="A7" s="1">
        <v>30.795999999999999</v>
      </c>
      <c r="B7" s="1">
        <v>177.09780000000001</v>
      </c>
      <c r="C7" s="1">
        <v>12.458399999999999</v>
      </c>
      <c r="D7" s="1">
        <v>2.2845</v>
      </c>
      <c r="E7" s="1">
        <v>85.141959999999997</v>
      </c>
      <c r="F7" s="1">
        <v>144.60570000000001</v>
      </c>
    </row>
    <row r="8" spans="1:6" x14ac:dyDescent="0.25">
      <c r="A8" s="1">
        <v>167.0727</v>
      </c>
      <c r="B8" s="1">
        <v>89.873819999999995</v>
      </c>
      <c r="C8" s="1">
        <v>21.577290000000001</v>
      </c>
      <c r="D8" s="1">
        <v>0.2021</v>
      </c>
      <c r="E8" s="1">
        <v>327.25549999999998</v>
      </c>
      <c r="F8" s="1">
        <v>210.06309999999999</v>
      </c>
    </row>
    <row r="9" spans="1:6" x14ac:dyDescent="0.25">
      <c r="A9" s="1">
        <v>73.884200000000007</v>
      </c>
      <c r="B9" s="1"/>
      <c r="C9" s="1">
        <v>2.0189270000000001</v>
      </c>
      <c r="D9" s="1">
        <v>0.40429999999999999</v>
      </c>
      <c r="E9" s="1">
        <v>546.02520000000004</v>
      </c>
    </row>
    <row r="10" spans="1:6" x14ac:dyDescent="0.25">
      <c r="A10" s="1">
        <v>80.384399999999999</v>
      </c>
      <c r="D10" s="1">
        <v>0.60660000000000003</v>
      </c>
      <c r="E10" s="1"/>
      <c r="F10" s="1"/>
    </row>
    <row r="11" spans="1:6" x14ac:dyDescent="0.25">
      <c r="A11" s="1">
        <v>91.659599999999998</v>
      </c>
      <c r="B11" s="1"/>
      <c r="C11" s="1"/>
      <c r="D11" s="1">
        <v>1.70347</v>
      </c>
      <c r="F11" s="1"/>
    </row>
    <row r="12" spans="1:6" x14ac:dyDescent="0.25">
      <c r="A12" s="1">
        <v>77.886399999999995</v>
      </c>
      <c r="B12" s="1"/>
      <c r="C12" s="1"/>
      <c r="D12" s="1">
        <v>1.2302839999999999</v>
      </c>
    </row>
    <row r="14" spans="1:6" x14ac:dyDescent="0.25">
      <c r="B14" t="s">
        <v>66</v>
      </c>
    </row>
    <row r="15" spans="1:6" x14ac:dyDescent="0.25">
      <c r="A15" s="2" t="s">
        <v>35</v>
      </c>
      <c r="B15" s="2" t="s">
        <v>51</v>
      </c>
      <c r="C15" s="2" t="s">
        <v>33</v>
      </c>
      <c r="D15" s="2" t="s">
        <v>50</v>
      </c>
      <c r="E15" s="2" t="s">
        <v>31</v>
      </c>
      <c r="F15" s="2" t="s">
        <v>49</v>
      </c>
    </row>
    <row r="16" spans="1:6" x14ac:dyDescent="0.25">
      <c r="A16" s="1">
        <v>269.05360000000002</v>
      </c>
      <c r="B16" s="1">
        <v>129.3186</v>
      </c>
      <c r="C16" s="1">
        <v>98.268100000000004</v>
      </c>
      <c r="D16" s="1">
        <v>1.1526000000000001</v>
      </c>
      <c r="E16" s="1">
        <v>235.25739999999999</v>
      </c>
      <c r="F16" s="1">
        <v>88.807900000000004</v>
      </c>
    </row>
    <row r="17" spans="1:6" x14ac:dyDescent="0.25">
      <c r="A17" s="1">
        <v>486.7192</v>
      </c>
      <c r="B17" s="1">
        <v>185.80719999999999</v>
      </c>
      <c r="C17" s="1">
        <v>106.239</v>
      </c>
      <c r="D17" s="1">
        <v>0</v>
      </c>
      <c r="E17" s="3" t="s">
        <v>64</v>
      </c>
      <c r="F17" s="1">
        <v>326.98570000000001</v>
      </c>
    </row>
    <row r="18" spans="1:6" x14ac:dyDescent="0.25">
      <c r="A18" s="1">
        <v>324.88959999999997</v>
      </c>
      <c r="B18" s="1">
        <v>132.01230000000001</v>
      </c>
      <c r="C18" s="1">
        <v>-1.29338</v>
      </c>
      <c r="D18" s="1">
        <v>2.3343850000000002</v>
      </c>
      <c r="E18" s="1">
        <v>569.52679999999998</v>
      </c>
      <c r="F18" s="1">
        <v>125.6421</v>
      </c>
    </row>
    <row r="19" spans="1:6" x14ac:dyDescent="0.25">
      <c r="A19" s="1">
        <v>232.4606</v>
      </c>
      <c r="B19" s="1">
        <v>224.6157</v>
      </c>
      <c r="C19" s="1">
        <v>0.283912</v>
      </c>
      <c r="D19" s="1">
        <v>0.75709800000000005</v>
      </c>
      <c r="E19" s="1">
        <v>272.36590000000001</v>
      </c>
      <c r="F19" s="1">
        <v>442.23970000000003</v>
      </c>
    </row>
    <row r="20" spans="1:6" x14ac:dyDescent="0.25">
      <c r="B20" s="1">
        <v>176.82300000000001</v>
      </c>
      <c r="E20" s="1">
        <v>307.06619999999998</v>
      </c>
    </row>
    <row r="21" spans="1:6" x14ac:dyDescent="0.25">
      <c r="A21" s="1"/>
      <c r="B21" s="1"/>
      <c r="C21" s="1"/>
      <c r="D21" s="1"/>
      <c r="E21" s="1"/>
    </row>
    <row r="22" spans="1:6" x14ac:dyDescent="0.25">
      <c r="A22" t="s">
        <v>67</v>
      </c>
      <c r="D22" s="1"/>
      <c r="F22" s="1"/>
    </row>
    <row r="23" spans="1:6" x14ac:dyDescent="0.25">
      <c r="B23" t="s">
        <v>68</v>
      </c>
      <c r="C23" s="1"/>
      <c r="D23" s="1"/>
      <c r="E23" s="1"/>
      <c r="F23" s="1"/>
    </row>
    <row r="24" spans="1:6" x14ac:dyDescent="0.25">
      <c r="A24" s="2" t="s">
        <v>69</v>
      </c>
      <c r="B24" s="2" t="s">
        <v>13</v>
      </c>
      <c r="D24" s="1"/>
      <c r="E24" s="1"/>
      <c r="F24" s="1"/>
    </row>
    <row r="25" spans="1:6" x14ac:dyDescent="0.25">
      <c r="A25" s="1">
        <v>308.5985</v>
      </c>
      <c r="B25" s="1">
        <v>266.23849999999999</v>
      </c>
    </row>
    <row r="26" spans="1:6" x14ac:dyDescent="0.25">
      <c r="A26" s="1">
        <v>252.036</v>
      </c>
      <c r="B26" s="1">
        <v>187.83250000000001</v>
      </c>
    </row>
    <row r="27" spans="1:6" x14ac:dyDescent="0.25">
      <c r="A27" s="1">
        <v>255.898</v>
      </c>
      <c r="B27" s="1">
        <v>218.45400000000001</v>
      </c>
    </row>
    <row r="28" spans="1:6" x14ac:dyDescent="0.25">
      <c r="A28" s="1">
        <v>422.68700000000001</v>
      </c>
      <c r="B28" s="1">
        <v>103.83799999999999</v>
      </c>
    </row>
    <row r="29" spans="1:6" x14ac:dyDescent="0.25">
      <c r="A29" s="1">
        <v>411.48149999999998</v>
      </c>
      <c r="B29" s="1">
        <v>188.1755</v>
      </c>
    </row>
    <row r="30" spans="1:6" x14ac:dyDescent="0.25">
      <c r="A30" s="1">
        <v>282.79450000000003</v>
      </c>
      <c r="B30" s="1">
        <v>158.01499999999999</v>
      </c>
    </row>
    <row r="31" spans="1:6" x14ac:dyDescent="0.25">
      <c r="A31" s="1">
        <v>521.99649999999997</v>
      </c>
      <c r="B31" s="1">
        <v>211.68950000000001</v>
      </c>
    </row>
    <row r="32" spans="1:6" x14ac:dyDescent="0.25">
      <c r="A32" s="1">
        <v>414.64299999999997</v>
      </c>
      <c r="B32" s="1">
        <v>164.93350000000001</v>
      </c>
    </row>
    <row r="33" spans="1:2" x14ac:dyDescent="0.25">
      <c r="A33" s="1">
        <v>348.51650000000001</v>
      </c>
      <c r="B33" s="1">
        <v>283.64949999999999</v>
      </c>
    </row>
    <row r="34" spans="1:2" x14ac:dyDescent="0.25">
      <c r="A34" s="1">
        <v>297.8075</v>
      </c>
      <c r="B34" s="1">
        <v>269.84199999999998</v>
      </c>
    </row>
    <row r="35" spans="1:2" x14ac:dyDescent="0.25">
      <c r="A35" s="1">
        <v>268.334</v>
      </c>
      <c r="B35" s="1">
        <v>363.47649999999999</v>
      </c>
    </row>
    <row r="36" spans="1:2" x14ac:dyDescent="0.25">
      <c r="B36" s="1">
        <v>175.07900000000001</v>
      </c>
    </row>
    <row r="37" spans="1:2" x14ac:dyDescent="0.25">
      <c r="B37" s="1">
        <v>165.33349999999999</v>
      </c>
    </row>
    <row r="38" spans="1:2" x14ac:dyDescent="0.25">
      <c r="B38" s="1">
        <v>171.1575</v>
      </c>
    </row>
    <row r="39" spans="1:2" x14ac:dyDescent="0.25">
      <c r="A39" s="1"/>
      <c r="B39" s="1"/>
    </row>
    <row r="40" spans="1:2" x14ac:dyDescent="0.25">
      <c r="A40" s="1"/>
      <c r="B40" s="1" t="s">
        <v>70</v>
      </c>
    </row>
    <row r="41" spans="1:2" x14ac:dyDescent="0.25">
      <c r="A41" s="2" t="s">
        <v>69</v>
      </c>
      <c r="B41" s="2" t="s">
        <v>13</v>
      </c>
    </row>
    <row r="42" spans="1:2" x14ac:dyDescent="0.25">
      <c r="A42" s="1">
        <v>77.5</v>
      </c>
      <c r="B42" s="1">
        <v>411.2</v>
      </c>
    </row>
    <row r="43" spans="1:2" x14ac:dyDescent="0.25">
      <c r="A43" s="1">
        <v>0</v>
      </c>
      <c r="B43" s="1">
        <v>329.5</v>
      </c>
    </row>
    <row r="44" spans="1:2" x14ac:dyDescent="0.25">
      <c r="A44" s="1">
        <v>0</v>
      </c>
      <c r="B44" s="1">
        <v>353.6</v>
      </c>
    </row>
    <row r="45" spans="1:2" x14ac:dyDescent="0.25">
      <c r="A45" s="1">
        <v>0</v>
      </c>
      <c r="B45" s="1">
        <v>320.10000000000002</v>
      </c>
    </row>
    <row r="46" spans="1:2" x14ac:dyDescent="0.25">
      <c r="A46" s="1">
        <v>0</v>
      </c>
      <c r="B46" s="1">
        <v>310.89999999999998</v>
      </c>
    </row>
    <row r="47" spans="1:2" x14ac:dyDescent="0.25">
      <c r="A47" s="1">
        <v>0</v>
      </c>
      <c r="B47" s="1">
        <v>272.8</v>
      </c>
    </row>
    <row r="48" spans="1:2" x14ac:dyDescent="0.25">
      <c r="A48" s="1">
        <v>0</v>
      </c>
      <c r="B48" s="1">
        <v>311.3</v>
      </c>
    </row>
    <row r="49" spans="1:2" x14ac:dyDescent="0.25">
      <c r="A49" s="1">
        <v>0</v>
      </c>
      <c r="B49" s="1">
        <v>243</v>
      </c>
    </row>
    <row r="50" spans="1:2" x14ac:dyDescent="0.25">
      <c r="A50" s="1">
        <v>6.3</v>
      </c>
      <c r="B50" s="1">
        <v>144.30000000000001</v>
      </c>
    </row>
    <row r="51" spans="1:2" x14ac:dyDescent="0.25">
      <c r="A51" s="1">
        <v>0</v>
      </c>
      <c r="B51" s="1">
        <v>208.3</v>
      </c>
    </row>
    <row r="52" spans="1:2" x14ac:dyDescent="0.25">
      <c r="A52" s="1">
        <v>6.3</v>
      </c>
      <c r="B52" s="1">
        <v>407.7</v>
      </c>
    </row>
    <row r="53" spans="1:2" x14ac:dyDescent="0.25">
      <c r="B53" s="1">
        <v>418.4</v>
      </c>
    </row>
    <row r="54" spans="1:2" x14ac:dyDescent="0.25">
      <c r="B54" s="1">
        <v>145.5</v>
      </c>
    </row>
    <row r="55" spans="1:2" x14ac:dyDescent="0.25">
      <c r="B55" s="1">
        <v>309.5</v>
      </c>
    </row>
    <row r="56" spans="1:2" x14ac:dyDescent="0.25">
      <c r="A56" s="1"/>
      <c r="B56" s="1"/>
    </row>
    <row r="57" spans="1:2" x14ac:dyDescent="0.25">
      <c r="A57" s="1"/>
      <c r="B57" s="1" t="s">
        <v>71</v>
      </c>
    </row>
    <row r="58" spans="1:2" x14ac:dyDescent="0.25">
      <c r="A58" s="2" t="s">
        <v>69</v>
      </c>
      <c r="B58" s="2" t="s">
        <v>13</v>
      </c>
    </row>
    <row r="59" spans="1:2" x14ac:dyDescent="0.25">
      <c r="A59" s="1">
        <v>386.0985</v>
      </c>
      <c r="B59" s="1">
        <v>677.43849999999998</v>
      </c>
    </row>
    <row r="60" spans="1:2" x14ac:dyDescent="0.25">
      <c r="A60" s="1">
        <v>252.036</v>
      </c>
      <c r="B60" s="1">
        <v>517.33249999999998</v>
      </c>
    </row>
    <row r="61" spans="1:2" x14ac:dyDescent="0.25">
      <c r="A61" s="1">
        <v>255.898</v>
      </c>
      <c r="B61" s="1">
        <v>572.05399999999997</v>
      </c>
    </row>
    <row r="62" spans="1:2" x14ac:dyDescent="0.25">
      <c r="A62" s="1">
        <v>422.68700000000001</v>
      </c>
      <c r="B62" s="1">
        <v>423.93799999999999</v>
      </c>
    </row>
    <row r="63" spans="1:2" x14ac:dyDescent="0.25">
      <c r="A63" s="1">
        <v>411.48149999999998</v>
      </c>
      <c r="B63" s="1">
        <v>499.07549999999998</v>
      </c>
    </row>
    <row r="64" spans="1:2" x14ac:dyDescent="0.25">
      <c r="A64" s="1">
        <v>282.79450000000003</v>
      </c>
      <c r="B64" s="1">
        <v>430.815</v>
      </c>
    </row>
    <row r="65" spans="1:2" x14ac:dyDescent="0.25">
      <c r="A65" s="1">
        <v>521.99649999999997</v>
      </c>
      <c r="B65" s="1">
        <v>522.98950000000002</v>
      </c>
    </row>
    <row r="66" spans="1:2" x14ac:dyDescent="0.25">
      <c r="A66" s="1">
        <v>414.64299999999997</v>
      </c>
      <c r="B66" s="1">
        <v>407.93349999999998</v>
      </c>
    </row>
    <row r="67" spans="1:2" x14ac:dyDescent="0.25">
      <c r="A67" s="1">
        <v>354.81650000000002</v>
      </c>
      <c r="B67" s="1">
        <v>427.9495</v>
      </c>
    </row>
    <row r="68" spans="1:2" x14ac:dyDescent="0.25">
      <c r="A68" s="1">
        <v>297.8075</v>
      </c>
      <c r="B68" s="1">
        <v>478.142</v>
      </c>
    </row>
    <row r="69" spans="1:2" x14ac:dyDescent="0.25">
      <c r="A69" s="1">
        <v>274.63400000000001</v>
      </c>
      <c r="B69" s="1">
        <v>771.17650000000003</v>
      </c>
    </row>
    <row r="70" spans="1:2" x14ac:dyDescent="0.25">
      <c r="A70" s="1"/>
      <c r="B70" s="1">
        <v>593.47900000000004</v>
      </c>
    </row>
    <row r="71" spans="1:2" x14ac:dyDescent="0.25">
      <c r="A71" s="1"/>
      <c r="B71" s="1">
        <v>310.83350000000002</v>
      </c>
    </row>
    <row r="72" spans="1:2" x14ac:dyDescent="0.25">
      <c r="A72" s="1"/>
      <c r="B72" s="1">
        <v>480.65750000000003</v>
      </c>
    </row>
    <row r="110" spans="1:2" x14ac:dyDescent="0.25">
      <c r="A110" s="1"/>
      <c r="B11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B1F5-8248-4B40-8203-A0DCD4D2B535}">
  <dimension ref="A1:DQ6"/>
  <sheetViews>
    <sheetView topLeftCell="CK1" zoomScale="85" zoomScaleNormal="85" workbookViewId="0">
      <selection activeCell="CD2" sqref="CD2:CW6"/>
    </sheetView>
  </sheetViews>
  <sheetFormatPr defaultRowHeight="15" x14ac:dyDescent="0.25"/>
  <sheetData>
    <row r="1" spans="1:121" x14ac:dyDescent="0.25">
      <c r="A1" t="s">
        <v>72</v>
      </c>
    </row>
    <row r="2" spans="1:121" x14ac:dyDescent="0.25">
      <c r="A2" s="2" t="s">
        <v>73</v>
      </c>
      <c r="B2" s="9" t="s">
        <v>3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8" t="s">
        <v>32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9" t="s">
        <v>35</v>
      </c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8" t="s">
        <v>51</v>
      </c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9" t="s">
        <v>33</v>
      </c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8" t="s">
        <v>50</v>
      </c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</row>
    <row r="3" spans="1:121" x14ac:dyDescent="0.25">
      <c r="A3" s="1">
        <v>8</v>
      </c>
      <c r="B3" s="7">
        <v>23.24</v>
      </c>
      <c r="C3" s="7">
        <v>20.02</v>
      </c>
      <c r="D3" s="7">
        <v>20.05</v>
      </c>
      <c r="E3" s="7">
        <v>18.053000000000001</v>
      </c>
      <c r="F3" s="7">
        <v>18.82</v>
      </c>
      <c r="G3" s="7">
        <v>18.829999999999998</v>
      </c>
      <c r="H3" s="7"/>
      <c r="I3" s="7">
        <v>26.59</v>
      </c>
      <c r="J3" s="7">
        <v>24.26</v>
      </c>
      <c r="K3" s="7">
        <v>22.73</v>
      </c>
      <c r="L3" s="7">
        <v>25.33</v>
      </c>
      <c r="M3" s="7">
        <v>21.61</v>
      </c>
      <c r="N3" s="7">
        <v>23.9</v>
      </c>
      <c r="O3" s="7">
        <v>23.9</v>
      </c>
      <c r="P3" s="7"/>
      <c r="Q3" s="7"/>
      <c r="R3" s="7"/>
      <c r="S3" s="7"/>
      <c r="T3" s="7"/>
      <c r="U3" s="7"/>
      <c r="V3" s="1">
        <v>18.492999999999999</v>
      </c>
      <c r="W3" s="1">
        <v>18.8</v>
      </c>
      <c r="X3" s="1">
        <v>19.164999999999999</v>
      </c>
      <c r="Y3" s="1"/>
      <c r="Z3" s="1"/>
      <c r="AA3" s="1"/>
      <c r="AB3" s="1"/>
      <c r="AC3" s="1"/>
      <c r="AD3" s="1">
        <v>26.59</v>
      </c>
      <c r="AE3" s="1">
        <v>25.25</v>
      </c>
      <c r="AF3" s="1">
        <v>24.85</v>
      </c>
      <c r="AG3" s="1">
        <v>23.5</v>
      </c>
      <c r="AH3" s="1">
        <v>26.47</v>
      </c>
      <c r="AI3" s="1">
        <v>26.07</v>
      </c>
      <c r="AJ3" s="1">
        <v>24.52</v>
      </c>
      <c r="AK3" s="1"/>
      <c r="AL3" s="1"/>
      <c r="AM3" s="1"/>
      <c r="AN3" s="1"/>
      <c r="AO3" s="1"/>
      <c r="AP3" s="7">
        <v>19.64</v>
      </c>
      <c r="AQ3" s="7">
        <v>19.649999999999999</v>
      </c>
      <c r="AR3" s="7">
        <v>22.97</v>
      </c>
      <c r="AS3" s="7">
        <v>22.18</v>
      </c>
      <c r="AT3" s="7">
        <v>20.013999999999999</v>
      </c>
      <c r="AU3" s="7"/>
      <c r="AV3" s="7"/>
      <c r="AW3" s="7"/>
      <c r="AX3" s="7">
        <v>27.756</v>
      </c>
      <c r="AY3" s="7">
        <v>25.722999999999999</v>
      </c>
      <c r="AZ3" s="7">
        <v>29.64</v>
      </c>
      <c r="BA3" s="7">
        <v>27.28</v>
      </c>
      <c r="BB3" s="7">
        <v>27.3</v>
      </c>
      <c r="BC3" s="7"/>
      <c r="BD3" s="7"/>
      <c r="BE3" s="7"/>
      <c r="BF3" s="7"/>
      <c r="BG3" s="7"/>
      <c r="BH3" s="7"/>
      <c r="BI3" s="7"/>
      <c r="BJ3" s="1">
        <v>20.99</v>
      </c>
      <c r="BK3" s="1">
        <v>20.59</v>
      </c>
      <c r="BL3" s="1">
        <v>19.53</v>
      </c>
      <c r="BM3" s="1">
        <v>20.638000000000002</v>
      </c>
      <c r="BN3" s="1">
        <v>20.062999999999999</v>
      </c>
      <c r="BO3" s="1">
        <v>24.74</v>
      </c>
      <c r="BP3" s="1">
        <v>24.56</v>
      </c>
      <c r="BQ3" s="1">
        <v>26.24</v>
      </c>
      <c r="BR3" s="1">
        <v>25.675999999999998</v>
      </c>
      <c r="BS3" s="1">
        <v>25.413</v>
      </c>
      <c r="BT3" s="1">
        <v>22.516999999999999</v>
      </c>
      <c r="BU3" s="1"/>
      <c r="BV3" s="1"/>
      <c r="BW3" s="1"/>
      <c r="BX3" s="1"/>
      <c r="BY3" s="1"/>
      <c r="BZ3" s="1"/>
      <c r="CA3" s="1"/>
      <c r="CB3" s="1"/>
      <c r="CC3" s="1"/>
      <c r="CD3" s="7">
        <v>21.36</v>
      </c>
      <c r="CE3" s="7">
        <v>21.04</v>
      </c>
      <c r="CF3" s="7">
        <v>18.100000000000001</v>
      </c>
      <c r="CG3" s="7">
        <v>19.100000000000001</v>
      </c>
      <c r="CH3" s="7">
        <v>17.57</v>
      </c>
      <c r="CI3" s="7"/>
      <c r="CJ3" s="7">
        <v>23.66</v>
      </c>
      <c r="CK3" s="7">
        <v>25.46</v>
      </c>
      <c r="CL3" s="7">
        <v>23.99</v>
      </c>
      <c r="CM3" s="7">
        <v>25.06</v>
      </c>
      <c r="CN3" s="7">
        <v>23.62</v>
      </c>
      <c r="CO3" s="7">
        <v>24.53</v>
      </c>
      <c r="CP3" s="7">
        <v>25.07</v>
      </c>
      <c r="CQ3" s="7">
        <v>25.5</v>
      </c>
      <c r="CR3" s="7">
        <v>24.78</v>
      </c>
      <c r="CS3" s="7"/>
      <c r="CT3" s="7"/>
      <c r="CU3" s="7"/>
      <c r="CV3" s="7"/>
      <c r="CW3" s="7"/>
      <c r="CX3" s="1">
        <v>22.76</v>
      </c>
      <c r="CY3" s="1">
        <v>25.47</v>
      </c>
      <c r="CZ3" s="1">
        <v>24.89</v>
      </c>
      <c r="DA3" s="1">
        <v>24.23</v>
      </c>
      <c r="DB3" s="1">
        <v>24.84</v>
      </c>
      <c r="DC3" s="1">
        <v>25.15</v>
      </c>
      <c r="DD3" s="1">
        <v>24.81</v>
      </c>
      <c r="DE3" s="1">
        <v>26.63</v>
      </c>
      <c r="DF3" s="1">
        <v>19.91</v>
      </c>
      <c r="DG3" s="1">
        <v>17.82</v>
      </c>
      <c r="DH3" s="1">
        <v>18.18</v>
      </c>
      <c r="DI3" s="1">
        <v>16.059999999999999</v>
      </c>
      <c r="DJ3" s="1"/>
      <c r="DK3" s="1"/>
      <c r="DL3" s="1"/>
      <c r="DM3" s="1"/>
      <c r="DN3" s="1"/>
      <c r="DO3" s="1"/>
      <c r="DP3" s="1"/>
      <c r="DQ3" s="1"/>
    </row>
    <row r="4" spans="1:121" x14ac:dyDescent="0.25">
      <c r="A4" s="1">
        <v>12</v>
      </c>
      <c r="B4" s="7">
        <v>23.04</v>
      </c>
      <c r="C4" s="7">
        <v>20.88</v>
      </c>
      <c r="D4" s="7">
        <v>20.71</v>
      </c>
      <c r="E4" s="7">
        <v>19.45</v>
      </c>
      <c r="F4" s="7">
        <v>18.55</v>
      </c>
      <c r="G4" s="7">
        <v>19.63</v>
      </c>
      <c r="H4" s="7">
        <v>21</v>
      </c>
      <c r="I4" s="7">
        <v>25.988</v>
      </c>
      <c r="J4" s="7">
        <v>25.184999999999999</v>
      </c>
      <c r="K4" s="7">
        <v>27.061</v>
      </c>
      <c r="L4" s="7">
        <v>25.87</v>
      </c>
      <c r="M4" s="7">
        <v>27.3</v>
      </c>
      <c r="N4" s="7">
        <v>25.03</v>
      </c>
      <c r="O4" s="7">
        <v>23.63</v>
      </c>
      <c r="P4" s="7"/>
      <c r="Q4" s="7"/>
      <c r="R4" s="7"/>
      <c r="S4" s="7"/>
      <c r="T4" s="7"/>
      <c r="U4" s="7"/>
      <c r="V4" s="1">
        <v>20.14</v>
      </c>
      <c r="W4" s="1">
        <v>19.760000000000002</v>
      </c>
      <c r="X4" s="1">
        <v>21.3</v>
      </c>
      <c r="Y4" s="1">
        <v>22.88</v>
      </c>
      <c r="Z4" s="1">
        <v>23.15</v>
      </c>
      <c r="AA4" s="1">
        <v>19.73</v>
      </c>
      <c r="AB4" s="1">
        <v>19.07</v>
      </c>
      <c r="AC4" s="1">
        <v>19.75</v>
      </c>
      <c r="AD4" s="1">
        <v>28.42</v>
      </c>
      <c r="AE4" s="1">
        <v>24.58</v>
      </c>
      <c r="AF4" s="1">
        <v>26.71</v>
      </c>
      <c r="AG4" s="1">
        <v>24.808</v>
      </c>
      <c r="AH4" s="1">
        <v>27.222000000000001</v>
      </c>
      <c r="AI4" s="1">
        <v>24.934999999999999</v>
      </c>
      <c r="AJ4" s="1">
        <v>22.866</v>
      </c>
      <c r="AK4" s="1"/>
      <c r="AL4" s="1"/>
      <c r="AM4" s="1"/>
      <c r="AN4" s="1"/>
      <c r="AO4" s="1"/>
      <c r="AP4" s="7">
        <v>18.78</v>
      </c>
      <c r="AQ4" s="7">
        <v>20.62</v>
      </c>
      <c r="AR4" s="7">
        <v>20.77</v>
      </c>
      <c r="AS4" s="7">
        <v>22.5</v>
      </c>
      <c r="AT4" s="7">
        <v>19.834</v>
      </c>
      <c r="AU4" s="7">
        <v>19.03</v>
      </c>
      <c r="AV4" s="7">
        <v>26.1</v>
      </c>
      <c r="AW4" s="7">
        <v>26.04</v>
      </c>
      <c r="AX4" s="7">
        <v>27.613</v>
      </c>
      <c r="AY4" s="7">
        <v>25.36</v>
      </c>
      <c r="AZ4" s="7">
        <v>25.44</v>
      </c>
      <c r="BA4" s="7">
        <v>27.54</v>
      </c>
      <c r="BB4" s="7">
        <v>29.03</v>
      </c>
      <c r="BC4" s="7"/>
      <c r="BD4" s="7"/>
      <c r="BE4" s="7"/>
      <c r="BF4" s="7"/>
      <c r="BG4" s="7"/>
      <c r="BH4" s="7"/>
      <c r="BI4" s="7"/>
      <c r="BJ4" s="1">
        <v>21.76</v>
      </c>
      <c r="BK4" s="1">
        <v>21.28</v>
      </c>
      <c r="BL4" s="1">
        <v>21.29</v>
      </c>
      <c r="BM4" s="1">
        <v>20.577000000000002</v>
      </c>
      <c r="BN4" s="1">
        <v>20.422999999999998</v>
      </c>
      <c r="BO4" s="1">
        <v>25.62</v>
      </c>
      <c r="BP4" s="1">
        <v>25.25</v>
      </c>
      <c r="BQ4" s="1">
        <v>28.01</v>
      </c>
      <c r="BR4" s="1">
        <v>23.76</v>
      </c>
      <c r="BS4" s="1">
        <v>24.05</v>
      </c>
      <c r="BT4" s="1">
        <v>26.036000000000001</v>
      </c>
      <c r="BU4" s="1">
        <v>25.56</v>
      </c>
      <c r="BV4" s="1">
        <v>22.812999999999999</v>
      </c>
      <c r="BW4" s="1"/>
      <c r="BX4" s="1"/>
      <c r="BY4" s="1"/>
      <c r="BZ4" s="1"/>
      <c r="CA4" s="1"/>
      <c r="CB4" s="1"/>
      <c r="CC4" s="1"/>
      <c r="CD4" s="7">
        <v>21.977</v>
      </c>
      <c r="CE4" s="7">
        <v>21.23</v>
      </c>
      <c r="CF4" s="7">
        <v>19.28</v>
      </c>
      <c r="CG4" s="7">
        <v>20.12</v>
      </c>
      <c r="CH4" s="7">
        <v>20.49</v>
      </c>
      <c r="CI4" s="7">
        <v>18.55</v>
      </c>
      <c r="CJ4" s="7">
        <v>27.29</v>
      </c>
      <c r="CK4" s="7">
        <v>24.46</v>
      </c>
      <c r="CL4" s="7">
        <v>24.66</v>
      </c>
      <c r="CM4" s="7">
        <v>25.71</v>
      </c>
      <c r="CN4" s="7">
        <v>23.85</v>
      </c>
      <c r="CO4" s="7">
        <v>24.35</v>
      </c>
      <c r="CP4" s="7">
        <v>23.98</v>
      </c>
      <c r="CQ4" s="7">
        <v>26.08</v>
      </c>
      <c r="CR4" s="7">
        <v>24.83</v>
      </c>
      <c r="CS4" s="7"/>
      <c r="CT4" s="7"/>
      <c r="CU4" s="7"/>
      <c r="CV4" s="7"/>
      <c r="CW4" s="7"/>
      <c r="CX4" s="1">
        <v>24.12</v>
      </c>
      <c r="CY4" s="1">
        <v>26.09</v>
      </c>
      <c r="CZ4" s="1">
        <v>26.82</v>
      </c>
      <c r="DA4" s="1">
        <v>26.08</v>
      </c>
      <c r="DB4" s="1">
        <v>26.32</v>
      </c>
      <c r="DC4" s="1">
        <v>24.87</v>
      </c>
      <c r="DD4" s="1">
        <v>26.2</v>
      </c>
      <c r="DE4" s="1">
        <v>24.76</v>
      </c>
      <c r="DF4" s="1">
        <v>20.477</v>
      </c>
      <c r="DG4" s="1">
        <v>19.39</v>
      </c>
      <c r="DH4" s="1">
        <v>18.39</v>
      </c>
      <c r="DI4" s="1">
        <v>19.02</v>
      </c>
      <c r="DJ4" s="1">
        <v>18.91</v>
      </c>
      <c r="DK4" s="1">
        <v>19.53</v>
      </c>
      <c r="DL4" s="1"/>
      <c r="DM4" s="1"/>
      <c r="DN4" s="1"/>
      <c r="DO4" s="1"/>
      <c r="DP4" s="1"/>
      <c r="DQ4" s="1"/>
    </row>
    <row r="5" spans="1:121" x14ac:dyDescent="0.25">
      <c r="A5" s="1">
        <v>18</v>
      </c>
      <c r="B5" s="7">
        <v>25.64</v>
      </c>
      <c r="C5" s="7">
        <v>24.9</v>
      </c>
      <c r="D5" s="7">
        <v>24.97</v>
      </c>
      <c r="E5" s="7">
        <v>22.34</v>
      </c>
      <c r="F5" s="7">
        <v>21.37</v>
      </c>
      <c r="G5" s="7">
        <v>23.58</v>
      </c>
      <c r="H5" s="7">
        <v>24.076000000000001</v>
      </c>
      <c r="I5" s="7">
        <v>30.04</v>
      </c>
      <c r="J5" s="7">
        <v>27.96</v>
      </c>
      <c r="K5" s="7">
        <v>33.700000000000003</v>
      </c>
      <c r="L5" s="7">
        <v>29.83</v>
      </c>
      <c r="M5" s="7">
        <v>30.3</v>
      </c>
      <c r="N5" s="7">
        <v>26.04</v>
      </c>
      <c r="O5" s="7">
        <v>27.19</v>
      </c>
      <c r="P5" s="7"/>
      <c r="Q5" s="7"/>
      <c r="R5" s="7"/>
      <c r="S5" s="7"/>
      <c r="T5" s="7"/>
      <c r="U5" s="7"/>
      <c r="V5" s="1">
        <v>24.545999999999999</v>
      </c>
      <c r="W5" s="1">
        <v>23.089600000000001</v>
      </c>
      <c r="X5" s="1">
        <v>24.919</v>
      </c>
      <c r="Y5" s="1">
        <v>25.52</v>
      </c>
      <c r="Z5" s="1">
        <v>26.76</v>
      </c>
      <c r="AA5" s="1">
        <v>24.39</v>
      </c>
      <c r="AB5" s="1">
        <v>24.56</v>
      </c>
      <c r="AC5" s="1">
        <v>25.47</v>
      </c>
      <c r="AD5" s="1">
        <v>34.049999999999997</v>
      </c>
      <c r="AE5" s="1">
        <v>32.44</v>
      </c>
      <c r="AF5" s="1">
        <v>35.58</v>
      </c>
      <c r="AG5" s="1">
        <v>28.22</v>
      </c>
      <c r="AH5" s="1">
        <v>31.73</v>
      </c>
      <c r="AI5" s="1">
        <v>28.96</v>
      </c>
      <c r="AJ5" s="1">
        <v>28.79</v>
      </c>
      <c r="AK5" s="1"/>
      <c r="AL5" s="1"/>
      <c r="AM5" s="1"/>
      <c r="AN5" s="1"/>
      <c r="AO5" s="1"/>
      <c r="AP5" s="7">
        <v>22.44</v>
      </c>
      <c r="AQ5" s="7">
        <v>24.05</v>
      </c>
      <c r="AR5" s="7">
        <v>23.97</v>
      </c>
      <c r="AS5" s="7">
        <v>24.52</v>
      </c>
      <c r="AT5" s="7">
        <v>26.364999999999998</v>
      </c>
      <c r="AU5" s="7">
        <v>21.12</v>
      </c>
      <c r="AV5" s="7">
        <v>30.126999999999999</v>
      </c>
      <c r="AW5" s="7">
        <v>31.364000000000001</v>
      </c>
      <c r="AX5" s="7">
        <v>31.255700000000001</v>
      </c>
      <c r="AY5" s="7">
        <v>28.818999999999999</v>
      </c>
      <c r="AZ5" s="7">
        <v>36.44</v>
      </c>
      <c r="BA5" s="7">
        <v>29.1</v>
      </c>
      <c r="BB5" s="7">
        <v>29.95</v>
      </c>
      <c r="BC5" s="7"/>
      <c r="BD5" s="7"/>
      <c r="BE5" s="7"/>
      <c r="BF5" s="7"/>
      <c r="BG5" s="7"/>
      <c r="BH5" s="7"/>
      <c r="BI5" s="7"/>
      <c r="BJ5" s="1">
        <v>26.42</v>
      </c>
      <c r="BK5" s="1">
        <v>23.5</v>
      </c>
      <c r="BL5" s="1">
        <v>23.82</v>
      </c>
      <c r="BM5" s="1">
        <v>24.812999999999999</v>
      </c>
      <c r="BN5" s="1">
        <v>24.71</v>
      </c>
      <c r="BO5" s="1">
        <v>30.1</v>
      </c>
      <c r="BP5" s="1">
        <v>28.25</v>
      </c>
      <c r="BQ5" s="1">
        <v>30.65</v>
      </c>
      <c r="BR5" s="1">
        <v>31.213000000000001</v>
      </c>
      <c r="BS5" s="1">
        <v>32.627000000000002</v>
      </c>
      <c r="BT5" s="1">
        <v>33.325000000000003</v>
      </c>
      <c r="BU5" s="1">
        <v>32.018999999999998</v>
      </c>
      <c r="BV5" s="1">
        <v>29.693999999999999</v>
      </c>
      <c r="BW5" s="1"/>
      <c r="BX5" s="1"/>
      <c r="BY5" s="1"/>
      <c r="BZ5" s="1"/>
      <c r="CA5" s="1"/>
      <c r="CB5" s="1"/>
      <c r="CC5" s="1"/>
      <c r="CD5" s="7">
        <v>24.87</v>
      </c>
      <c r="CE5" s="7">
        <v>23.78</v>
      </c>
      <c r="CF5" s="7">
        <v>22.24</v>
      </c>
      <c r="CG5" s="7">
        <v>24.03</v>
      </c>
      <c r="CH5" s="7">
        <v>24.25</v>
      </c>
      <c r="CI5" s="7">
        <v>21.989000000000001</v>
      </c>
      <c r="CJ5" s="7">
        <v>31.13</v>
      </c>
      <c r="CK5" s="7">
        <v>31.28</v>
      </c>
      <c r="CL5" s="7">
        <v>32.42</v>
      </c>
      <c r="CM5" s="7">
        <v>28.4</v>
      </c>
      <c r="CN5" s="7">
        <v>25.78</v>
      </c>
      <c r="CO5" s="7">
        <v>32.19</v>
      </c>
      <c r="CP5" s="7">
        <v>27.36</v>
      </c>
      <c r="CQ5" s="7">
        <v>27.96</v>
      </c>
      <c r="CR5" s="7">
        <v>30.61</v>
      </c>
      <c r="CS5" s="7"/>
      <c r="CT5" s="7"/>
      <c r="CU5" s="7"/>
      <c r="CV5" s="7"/>
      <c r="CW5" s="7"/>
      <c r="CX5" s="1">
        <v>28.02</v>
      </c>
      <c r="CY5" s="1">
        <v>31.23</v>
      </c>
      <c r="CZ5" s="1">
        <v>31.15</v>
      </c>
      <c r="DA5" s="1">
        <v>28.73</v>
      </c>
      <c r="DB5" s="1">
        <v>35.53</v>
      </c>
      <c r="DC5" s="1">
        <v>30.17</v>
      </c>
      <c r="DD5" s="1">
        <v>33.909999999999997</v>
      </c>
      <c r="DE5" s="1">
        <v>38.369999999999997</v>
      </c>
      <c r="DF5" s="1">
        <v>24.06</v>
      </c>
      <c r="DG5" s="1">
        <v>23.86</v>
      </c>
      <c r="DH5" s="1">
        <v>24.13</v>
      </c>
      <c r="DI5" s="1">
        <v>22.38</v>
      </c>
      <c r="DJ5" s="1">
        <v>22.802</v>
      </c>
      <c r="DK5" s="1">
        <v>21.812000000000001</v>
      </c>
      <c r="DL5" s="1"/>
      <c r="DM5" s="1"/>
      <c r="DN5" s="1"/>
      <c r="DO5" s="1"/>
      <c r="DP5" s="1"/>
      <c r="DQ5" s="1"/>
    </row>
    <row r="6" spans="1:121" x14ac:dyDescent="0.25">
      <c r="A6" s="1">
        <v>24</v>
      </c>
      <c r="B6" s="7">
        <v>29.056000000000001</v>
      </c>
      <c r="C6" s="7">
        <v>26.155999999999999</v>
      </c>
      <c r="D6" s="7">
        <v>26.38</v>
      </c>
      <c r="E6" s="7">
        <v>26.587</v>
      </c>
      <c r="F6" s="7"/>
      <c r="G6" s="7">
        <v>25.795999999999999</v>
      </c>
      <c r="H6" s="7">
        <v>24.702000000000002</v>
      </c>
      <c r="I6" s="7">
        <v>30.481999999999999</v>
      </c>
      <c r="J6" s="7">
        <v>29.876000000000001</v>
      </c>
      <c r="K6" s="7">
        <v>37.116999999999997</v>
      </c>
      <c r="L6" s="7">
        <v>30.274000000000001</v>
      </c>
      <c r="M6" s="7">
        <v>29.416</v>
      </c>
      <c r="N6" s="7">
        <v>27.972000000000001</v>
      </c>
      <c r="O6" s="7">
        <v>26.611999999999998</v>
      </c>
      <c r="P6" s="7"/>
      <c r="Q6" s="7"/>
      <c r="R6" s="7"/>
      <c r="S6" s="7"/>
      <c r="T6" s="7"/>
      <c r="U6" s="7"/>
      <c r="V6" s="1">
        <v>27.222999999999999</v>
      </c>
      <c r="W6" s="1">
        <v>23.86</v>
      </c>
      <c r="X6" s="1">
        <v>29.465</v>
      </c>
      <c r="Y6" s="1"/>
      <c r="Z6" s="1"/>
      <c r="AA6" s="1">
        <v>28.23</v>
      </c>
      <c r="AB6" s="1">
        <v>27.175000000000001</v>
      </c>
      <c r="AC6" s="1">
        <v>29.798999999999999</v>
      </c>
      <c r="AD6" s="1">
        <v>39.054000000000002</v>
      </c>
      <c r="AE6" s="1">
        <v>33.46</v>
      </c>
      <c r="AF6" s="1">
        <v>34.235999999999997</v>
      </c>
      <c r="AG6" s="1">
        <v>34.188000000000002</v>
      </c>
      <c r="AH6" s="1">
        <v>32.380000000000003</v>
      </c>
      <c r="AI6" s="1">
        <v>32.046999999999997</v>
      </c>
      <c r="AJ6" s="1"/>
      <c r="AK6" s="1"/>
      <c r="AL6" s="1"/>
      <c r="AM6" s="1"/>
      <c r="AN6" s="1"/>
      <c r="AO6" s="1"/>
      <c r="AP6" s="7">
        <v>19.934000000000001</v>
      </c>
      <c r="AQ6" s="7">
        <v>23.352</v>
      </c>
      <c r="AR6" s="7">
        <v>26.309000000000001</v>
      </c>
      <c r="AS6" s="7">
        <v>28.939</v>
      </c>
      <c r="AT6" s="7">
        <v>30.193999999999999</v>
      </c>
      <c r="AU6" s="7">
        <v>22.986999999999998</v>
      </c>
      <c r="AV6" s="7">
        <v>29.716999999999999</v>
      </c>
      <c r="AW6" s="7">
        <v>32.286999999999999</v>
      </c>
      <c r="AX6" s="7">
        <v>29.835999999999999</v>
      </c>
      <c r="AY6" s="7">
        <v>28.855</v>
      </c>
      <c r="AZ6" s="7">
        <v>32.895000000000003</v>
      </c>
      <c r="BA6" s="7">
        <v>31.795999999999999</v>
      </c>
      <c r="BB6" s="7">
        <v>31.375</v>
      </c>
      <c r="BC6" s="7"/>
      <c r="BD6" s="7"/>
      <c r="BE6" s="7"/>
      <c r="BF6" s="7"/>
      <c r="BG6" s="7"/>
      <c r="BH6" s="7"/>
      <c r="BI6" s="7"/>
      <c r="BJ6" s="1">
        <v>30.047999999999998</v>
      </c>
      <c r="BK6" s="1">
        <v>26.161999999999999</v>
      </c>
      <c r="BL6" s="1">
        <v>28.602</v>
      </c>
      <c r="BM6" s="1">
        <v>28.946000000000002</v>
      </c>
      <c r="BN6" s="1">
        <v>28.027000000000001</v>
      </c>
      <c r="BO6" s="1">
        <v>30.638000000000002</v>
      </c>
      <c r="BP6" s="1">
        <v>29.544</v>
      </c>
      <c r="BQ6" s="1">
        <v>30.802</v>
      </c>
      <c r="BR6" s="1">
        <v>32.143000000000001</v>
      </c>
      <c r="BS6" s="1">
        <v>33.572000000000003</v>
      </c>
      <c r="BT6" s="1">
        <v>29.795999999999999</v>
      </c>
      <c r="BU6" s="1">
        <v>29.911000000000001</v>
      </c>
      <c r="BV6" s="1">
        <v>31.518000000000001</v>
      </c>
      <c r="BW6" s="1"/>
      <c r="BX6" s="1"/>
      <c r="BY6" s="1"/>
      <c r="BZ6" s="1"/>
      <c r="CA6" s="1"/>
      <c r="CB6" s="1"/>
      <c r="CC6" s="1"/>
      <c r="CD6" s="7">
        <v>25.433</v>
      </c>
      <c r="CE6" s="7">
        <v>27.245000000000001</v>
      </c>
      <c r="CF6" s="7">
        <v>25.887</v>
      </c>
      <c r="CG6" s="7">
        <v>29.228999999999999</v>
      </c>
      <c r="CH6" s="7">
        <v>27.157</v>
      </c>
      <c r="CI6" s="7">
        <v>21.544</v>
      </c>
      <c r="CJ6" s="7">
        <v>31.212</v>
      </c>
      <c r="CK6" s="7">
        <v>31.024999999999999</v>
      </c>
      <c r="CL6" s="7">
        <v>31.103999999999999</v>
      </c>
      <c r="CM6" s="7">
        <v>30.547999999999998</v>
      </c>
      <c r="CN6" s="7">
        <v>26.884</v>
      </c>
      <c r="CO6" s="7">
        <v>30.916</v>
      </c>
      <c r="CP6" s="7">
        <v>30.4</v>
      </c>
      <c r="CQ6" s="7">
        <v>27.853000000000002</v>
      </c>
      <c r="CR6" s="7">
        <v>28.748999999999999</v>
      </c>
      <c r="CS6" s="7"/>
      <c r="CT6" s="7"/>
      <c r="CU6" s="7"/>
      <c r="CV6" s="7"/>
      <c r="CW6" s="7"/>
      <c r="CX6" s="1">
        <v>28.602</v>
      </c>
      <c r="CY6" s="1">
        <v>31.31</v>
      </c>
      <c r="CZ6" s="1">
        <v>30.233000000000001</v>
      </c>
      <c r="DA6" s="1">
        <v>21.556999999999999</v>
      </c>
      <c r="DB6" s="1">
        <v>34.222000000000001</v>
      </c>
      <c r="DC6" s="1">
        <v>33.932000000000002</v>
      </c>
      <c r="DD6" s="1">
        <v>32.225999999999999</v>
      </c>
      <c r="DE6" s="1">
        <v>34.195999999999998</v>
      </c>
      <c r="DF6" s="1">
        <v>26.977</v>
      </c>
      <c r="DG6" s="1">
        <v>25.882000000000001</v>
      </c>
      <c r="DH6" s="1">
        <v>28.076000000000001</v>
      </c>
      <c r="DI6" s="1">
        <v>24.329000000000001</v>
      </c>
      <c r="DJ6" s="1">
        <v>25.512</v>
      </c>
      <c r="DK6" s="1">
        <v>24.042999999999999</v>
      </c>
      <c r="DL6" s="1"/>
      <c r="DM6" s="1"/>
      <c r="DN6" s="1"/>
      <c r="DO6" s="1"/>
      <c r="DP6" s="1"/>
      <c r="DQ6" s="1"/>
    </row>
  </sheetData>
  <mergeCells count="6">
    <mergeCell ref="CX2:DQ2"/>
    <mergeCell ref="B2:U2"/>
    <mergeCell ref="V2:AO2"/>
    <mergeCell ref="AP2:BI2"/>
    <mergeCell ref="BJ2:CC2"/>
    <mergeCell ref="CD2:C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7DE98-DE7D-46A8-8B1A-DFE699370920}">
  <dimension ref="A1:F25"/>
  <sheetViews>
    <sheetView topLeftCell="A28" workbookViewId="0">
      <selection activeCell="A25" sqref="A25"/>
    </sheetView>
  </sheetViews>
  <sheetFormatPr defaultRowHeight="15" x14ac:dyDescent="0.25"/>
  <sheetData>
    <row r="1" spans="1:6" x14ac:dyDescent="0.25">
      <c r="A1" t="s">
        <v>74</v>
      </c>
    </row>
    <row r="2" spans="1:6" x14ac:dyDescent="0.2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</row>
    <row r="3" spans="1:6" x14ac:dyDescent="0.25">
      <c r="A3" s="1">
        <v>44.26</v>
      </c>
      <c r="B3" s="1">
        <v>19.14</v>
      </c>
      <c r="C3" s="1">
        <v>9.1</v>
      </c>
      <c r="D3" s="1">
        <v>3.17</v>
      </c>
      <c r="E3" s="1">
        <v>17.93</v>
      </c>
      <c r="F3" s="1">
        <v>8.14</v>
      </c>
    </row>
    <row r="4" spans="1:6" x14ac:dyDescent="0.25">
      <c r="A4" s="1">
        <v>22.5</v>
      </c>
      <c r="B4" s="1">
        <v>14.62</v>
      </c>
      <c r="C4" s="1">
        <v>0.02</v>
      </c>
      <c r="D4" s="1">
        <v>1.0900000000000001</v>
      </c>
      <c r="E4" s="1">
        <v>39.11</v>
      </c>
      <c r="F4" s="1">
        <v>13.59</v>
      </c>
    </row>
    <row r="5" spans="1:6" x14ac:dyDescent="0.25">
      <c r="A5" s="1">
        <v>21.92</v>
      </c>
      <c r="B5" s="3" t="s">
        <v>39</v>
      </c>
      <c r="C5" s="1">
        <v>5.8</v>
      </c>
      <c r="D5" s="1">
        <v>1.85</v>
      </c>
      <c r="E5" s="1">
        <v>17.39</v>
      </c>
      <c r="F5" s="1">
        <v>9.4</v>
      </c>
    </row>
    <row r="6" spans="1:6" x14ac:dyDescent="0.25">
      <c r="A6" s="1">
        <v>29.71</v>
      </c>
      <c r="B6" s="1">
        <v>13.05</v>
      </c>
      <c r="C6" s="1"/>
      <c r="D6" s="1">
        <v>1.7</v>
      </c>
      <c r="E6" s="1"/>
      <c r="F6" s="1">
        <v>6.25</v>
      </c>
    </row>
    <row r="7" spans="1:6" x14ac:dyDescent="0.25">
      <c r="A7" s="1"/>
      <c r="B7" s="1">
        <v>17.23</v>
      </c>
      <c r="C7" s="1"/>
      <c r="D7" s="1"/>
      <c r="E7" s="1"/>
      <c r="F7" s="1"/>
    </row>
    <row r="8" spans="1:6" x14ac:dyDescent="0.25">
      <c r="A8" s="1"/>
      <c r="B8" s="1">
        <v>20.05</v>
      </c>
      <c r="C8" s="1"/>
      <c r="D8" s="1"/>
      <c r="E8" s="1"/>
      <c r="F8" s="1"/>
    </row>
    <row r="9" spans="1:6" x14ac:dyDescent="0.25">
      <c r="A9" s="1"/>
      <c r="B9" s="1">
        <v>15.65</v>
      </c>
      <c r="C9" s="1"/>
      <c r="D9" s="1"/>
      <c r="E9" s="1"/>
      <c r="F9" s="1"/>
    </row>
    <row r="10" spans="1:6" x14ac:dyDescent="0.25">
      <c r="A10" s="1"/>
      <c r="B10" s="1">
        <v>13.48</v>
      </c>
      <c r="C10" s="1"/>
      <c r="D10" s="1"/>
      <c r="E10" s="1"/>
      <c r="F10" s="1"/>
    </row>
    <row r="11" spans="1:6" x14ac:dyDescent="0.25">
      <c r="A11" s="1"/>
      <c r="B11" s="1">
        <v>7.97</v>
      </c>
      <c r="C11" s="1"/>
      <c r="D11" s="1"/>
      <c r="E11" s="1"/>
      <c r="F11" s="1"/>
    </row>
    <row r="12" spans="1:6" x14ac:dyDescent="0.25">
      <c r="A12" s="1"/>
      <c r="B12" s="3" t="s">
        <v>40</v>
      </c>
      <c r="C12" s="1"/>
      <c r="D12" s="1"/>
      <c r="E12" s="1"/>
      <c r="F12" s="1"/>
    </row>
    <row r="13" spans="1:6" x14ac:dyDescent="0.25">
      <c r="A13" s="1"/>
      <c r="B13" s="3" t="s">
        <v>41</v>
      </c>
      <c r="C13" s="1"/>
      <c r="D13" s="1"/>
      <c r="E13" s="1"/>
      <c r="F13" s="1"/>
    </row>
    <row r="14" spans="1:6" x14ac:dyDescent="0.25">
      <c r="A14" s="1"/>
      <c r="C14" s="1"/>
      <c r="D14" s="1"/>
      <c r="E14" s="1"/>
      <c r="F14" s="1"/>
    </row>
    <row r="15" spans="1:6" x14ac:dyDescent="0.25">
      <c r="A15" t="s">
        <v>75</v>
      </c>
    </row>
    <row r="16" spans="1:6" x14ac:dyDescent="0.25">
      <c r="A16" s="2" t="s">
        <v>31</v>
      </c>
      <c r="B16" s="2" t="s">
        <v>32</v>
      </c>
      <c r="C16" s="2" t="s">
        <v>33</v>
      </c>
      <c r="D16" s="2" t="s">
        <v>34</v>
      </c>
      <c r="E16" s="2" t="s">
        <v>35</v>
      </c>
      <c r="F16" s="2" t="s">
        <v>36</v>
      </c>
    </row>
    <row r="17" spans="1:6" x14ac:dyDescent="0.25">
      <c r="A17" s="1">
        <v>34.15</v>
      </c>
      <c r="B17" s="1">
        <v>14.43</v>
      </c>
      <c r="C17" s="1">
        <v>14.61</v>
      </c>
      <c r="D17" s="1">
        <v>3.98</v>
      </c>
      <c r="E17" s="1">
        <v>26.75</v>
      </c>
      <c r="F17" s="1">
        <v>31.27</v>
      </c>
    </row>
    <row r="18" spans="1:6" x14ac:dyDescent="0.25">
      <c r="A18" s="1">
        <v>10.14</v>
      </c>
      <c r="B18" s="1">
        <v>26.89</v>
      </c>
      <c r="C18" s="1">
        <v>13.3</v>
      </c>
      <c r="D18" s="1">
        <v>1.06</v>
      </c>
      <c r="E18" s="1">
        <v>42.69</v>
      </c>
      <c r="F18" s="1">
        <v>16.260000000000002</v>
      </c>
    </row>
    <row r="19" spans="1:6" x14ac:dyDescent="0.25">
      <c r="A19" s="1">
        <v>9.59</v>
      </c>
      <c r="B19" s="1">
        <v>29.62</v>
      </c>
      <c r="C19" s="1">
        <v>8.1300000000000008</v>
      </c>
      <c r="D19" s="1">
        <v>9.75</v>
      </c>
      <c r="E19" s="1">
        <v>25.93</v>
      </c>
      <c r="F19" s="1">
        <v>18.09</v>
      </c>
    </row>
    <row r="20" spans="1:6" x14ac:dyDescent="0.25">
      <c r="A20" s="1"/>
      <c r="B20" s="1">
        <v>15.56</v>
      </c>
      <c r="C20" s="1">
        <v>9.66</v>
      </c>
      <c r="D20" s="1">
        <v>3.17</v>
      </c>
      <c r="E20" s="1"/>
      <c r="F20" s="1">
        <v>32.630000000000003</v>
      </c>
    </row>
    <row r="21" spans="1:6" x14ac:dyDescent="0.25">
      <c r="A21" s="1"/>
      <c r="B21" s="1">
        <v>18.440000000000001</v>
      </c>
      <c r="C21" s="3" t="s">
        <v>38</v>
      </c>
      <c r="D21" s="1"/>
      <c r="E21" s="1"/>
      <c r="F21" s="1">
        <v>6.21</v>
      </c>
    </row>
    <row r="22" spans="1:6" x14ac:dyDescent="0.25">
      <c r="A22" s="1"/>
      <c r="B22" s="1"/>
      <c r="C22" s="1">
        <v>0.34</v>
      </c>
      <c r="D22" s="1"/>
      <c r="E22" s="1"/>
    </row>
    <row r="23" spans="1:6" x14ac:dyDescent="0.25">
      <c r="A23" s="1"/>
      <c r="B23" s="1"/>
      <c r="C23" s="1">
        <v>1.03</v>
      </c>
      <c r="D23" s="1"/>
      <c r="E23" s="1"/>
      <c r="F23" s="1"/>
    </row>
    <row r="24" spans="1:6" x14ac:dyDescent="0.25">
      <c r="A24" s="1"/>
      <c r="B24" s="1"/>
      <c r="C24" s="1">
        <v>2.1800000000000002</v>
      </c>
      <c r="D24" s="1"/>
      <c r="E24" s="1"/>
      <c r="F24" s="1"/>
    </row>
    <row r="25" spans="1:6" x14ac:dyDescent="0.25">
      <c r="A25" t="s">
        <v>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FA089-E7CE-4D02-B86E-CD3C747CA891}">
  <dimension ref="A1:F27"/>
  <sheetViews>
    <sheetView topLeftCell="A25" workbookViewId="0">
      <selection activeCell="A27" sqref="A27"/>
    </sheetView>
  </sheetViews>
  <sheetFormatPr defaultRowHeight="15" x14ac:dyDescent="0.25"/>
  <sheetData>
    <row r="1" spans="1:6" x14ac:dyDescent="0.25">
      <c r="A1" t="s">
        <v>77</v>
      </c>
    </row>
    <row r="2" spans="1:6" x14ac:dyDescent="0.2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</row>
    <row r="3" spans="1:6" x14ac:dyDescent="0.25">
      <c r="A3" s="1">
        <v>27.95</v>
      </c>
      <c r="B3" s="1">
        <v>6.69</v>
      </c>
      <c r="C3" s="1">
        <v>11.75</v>
      </c>
      <c r="D3" s="1">
        <v>4.18</v>
      </c>
      <c r="E3" s="1">
        <v>28.04</v>
      </c>
      <c r="F3" s="1">
        <v>9.85</v>
      </c>
    </row>
    <row r="4" spans="1:6" x14ac:dyDescent="0.25">
      <c r="A4" s="1">
        <v>10.16</v>
      </c>
      <c r="B4" s="1">
        <v>7</v>
      </c>
      <c r="C4" s="1">
        <v>6.15</v>
      </c>
      <c r="D4" s="1">
        <v>3.26</v>
      </c>
      <c r="E4" s="1">
        <v>14.29</v>
      </c>
      <c r="F4" s="1">
        <v>11.23</v>
      </c>
    </row>
    <row r="5" spans="1:6" x14ac:dyDescent="0.25">
      <c r="A5" s="1">
        <v>17.55</v>
      </c>
      <c r="B5" s="1">
        <v>18.829999999999998</v>
      </c>
      <c r="C5" s="1"/>
      <c r="D5" s="1">
        <v>7.24</v>
      </c>
      <c r="E5" s="1">
        <v>16.649999999999999</v>
      </c>
      <c r="F5" s="1">
        <v>4.68</v>
      </c>
    </row>
    <row r="6" spans="1:6" x14ac:dyDescent="0.25">
      <c r="A6" s="1">
        <v>24.65</v>
      </c>
      <c r="B6" s="1">
        <v>18.91</v>
      </c>
      <c r="C6" s="1"/>
      <c r="D6" s="1"/>
      <c r="E6" s="1">
        <v>45.34</v>
      </c>
      <c r="F6" s="1">
        <v>14.1</v>
      </c>
    </row>
    <row r="7" spans="1:6" x14ac:dyDescent="0.25">
      <c r="A7" s="1"/>
      <c r="B7" s="1">
        <v>21.47</v>
      </c>
      <c r="C7" s="1"/>
      <c r="D7" s="1"/>
      <c r="E7" s="1"/>
      <c r="F7" s="1"/>
    </row>
    <row r="8" spans="1:6" x14ac:dyDescent="0.25">
      <c r="A8" s="1"/>
      <c r="B8" s="1">
        <v>24.77</v>
      </c>
      <c r="C8" s="1"/>
      <c r="D8" s="1"/>
      <c r="E8" s="1"/>
      <c r="F8" s="1"/>
    </row>
    <row r="9" spans="1:6" x14ac:dyDescent="0.25">
      <c r="A9" s="1"/>
      <c r="B9" s="1">
        <v>13.92</v>
      </c>
      <c r="C9" s="1"/>
      <c r="D9" s="1"/>
      <c r="E9" s="1"/>
      <c r="F9" s="1"/>
    </row>
    <row r="10" spans="1:6" x14ac:dyDescent="0.25">
      <c r="A10" s="1"/>
      <c r="B10" s="1">
        <v>16.760000000000002</v>
      </c>
      <c r="C10" s="1"/>
      <c r="D10" s="1"/>
      <c r="E10" s="1"/>
      <c r="F10" s="1"/>
    </row>
    <row r="11" spans="1:6" x14ac:dyDescent="0.25">
      <c r="A11" s="1"/>
      <c r="B11" s="1">
        <v>8.4700000000000006</v>
      </c>
      <c r="C11" s="1"/>
      <c r="D11" s="1"/>
      <c r="E11" s="1"/>
      <c r="F11" s="1"/>
    </row>
    <row r="12" spans="1:6" x14ac:dyDescent="0.25">
      <c r="A12" s="1"/>
      <c r="B12" s="1">
        <v>7.73</v>
      </c>
      <c r="C12" s="1"/>
      <c r="D12" s="1"/>
      <c r="E12" s="1"/>
      <c r="F12" s="1"/>
    </row>
    <row r="13" spans="1:6" x14ac:dyDescent="0.25">
      <c r="A13" s="1"/>
      <c r="B13" s="1">
        <v>4.24</v>
      </c>
      <c r="C13" s="1"/>
      <c r="D13" s="1"/>
      <c r="E13" s="1"/>
      <c r="F13" s="1"/>
    </row>
    <row r="14" spans="1:6" x14ac:dyDescent="0.25">
      <c r="A14" s="1"/>
      <c r="B14" s="1">
        <v>3.34</v>
      </c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 t="s">
        <v>78</v>
      </c>
      <c r="B16" s="1"/>
      <c r="C16" s="1"/>
      <c r="D16" s="1"/>
      <c r="E16" s="1"/>
      <c r="F16" s="1"/>
    </row>
    <row r="17" spans="1:6" x14ac:dyDescent="0.25">
      <c r="A17" s="2" t="s">
        <v>31</v>
      </c>
      <c r="B17" s="2" t="s">
        <v>32</v>
      </c>
      <c r="C17" s="2" t="s">
        <v>33</v>
      </c>
      <c r="D17" s="2" t="s">
        <v>34</v>
      </c>
      <c r="E17" s="2" t="s">
        <v>35</v>
      </c>
      <c r="F17" s="2" t="s">
        <v>36</v>
      </c>
    </row>
    <row r="18" spans="1:6" x14ac:dyDescent="0.25">
      <c r="A18" s="1">
        <v>17.78</v>
      </c>
      <c r="B18" s="1">
        <v>7.93</v>
      </c>
      <c r="C18" s="1">
        <v>4.96</v>
      </c>
      <c r="D18" s="1">
        <v>8.1</v>
      </c>
      <c r="E18" s="1">
        <v>22.28</v>
      </c>
      <c r="F18" s="1">
        <v>20.25</v>
      </c>
    </row>
    <row r="19" spans="1:6" x14ac:dyDescent="0.25">
      <c r="A19" s="1">
        <v>29.32</v>
      </c>
      <c r="B19" s="1">
        <v>6.46</v>
      </c>
      <c r="C19" s="1">
        <v>5.07</v>
      </c>
      <c r="D19" s="1">
        <v>6.15</v>
      </c>
      <c r="E19" s="1">
        <v>9.8699999999999992</v>
      </c>
      <c r="F19" s="1">
        <v>22.37</v>
      </c>
    </row>
    <row r="20" spans="1:6" x14ac:dyDescent="0.25">
      <c r="A20" s="1">
        <v>12.77</v>
      </c>
      <c r="B20" s="1">
        <v>18.02</v>
      </c>
      <c r="C20" s="1">
        <v>16.3</v>
      </c>
      <c r="D20" s="1">
        <v>16.399999999999999</v>
      </c>
      <c r="E20" s="1">
        <v>14.9</v>
      </c>
      <c r="F20" s="1">
        <v>29.84</v>
      </c>
    </row>
    <row r="21" spans="1:6" x14ac:dyDescent="0.25">
      <c r="A21" s="1"/>
      <c r="B21" s="1">
        <v>9.82</v>
      </c>
      <c r="C21" s="1">
        <v>16.61</v>
      </c>
      <c r="D21" s="1">
        <v>16.38</v>
      </c>
      <c r="E21" s="1">
        <v>31.71</v>
      </c>
      <c r="F21" s="1">
        <v>18.829999999999998</v>
      </c>
    </row>
    <row r="22" spans="1:6" x14ac:dyDescent="0.25">
      <c r="A22" s="1"/>
      <c r="B22" s="1">
        <v>7.97</v>
      </c>
      <c r="C22" s="1">
        <v>4.57</v>
      </c>
      <c r="D22" s="1">
        <v>13.41</v>
      </c>
      <c r="E22" s="1">
        <v>28.04</v>
      </c>
      <c r="F22" s="1"/>
    </row>
    <row r="23" spans="1:6" x14ac:dyDescent="0.25">
      <c r="A23" s="1"/>
      <c r="B23" s="1"/>
      <c r="C23" s="1">
        <v>3.13</v>
      </c>
      <c r="D23" s="1"/>
      <c r="E23" s="1"/>
      <c r="F23" s="1">
        <v>9.4</v>
      </c>
    </row>
    <row r="24" spans="1:6" x14ac:dyDescent="0.25">
      <c r="A24" s="1"/>
      <c r="B24" s="1"/>
      <c r="C24" s="1">
        <v>10.45</v>
      </c>
      <c r="D24" s="1"/>
      <c r="E24" s="1"/>
      <c r="F24" s="1"/>
    </row>
    <row r="25" spans="1:6" x14ac:dyDescent="0.25">
      <c r="A25" s="1"/>
      <c r="B25" s="1"/>
      <c r="C25" s="1">
        <v>30.23</v>
      </c>
      <c r="D25" s="1"/>
      <c r="E25" s="1"/>
      <c r="F25" s="1"/>
    </row>
    <row r="27" spans="1:6" x14ac:dyDescent="0.25">
      <c r="A27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Supl Fig 1</vt:lpstr>
      <vt:lpstr>Supl Fig 2</vt:lpstr>
      <vt:lpstr>Supl Fig 3</vt:lpstr>
      <vt:lpstr>Supl Fig 4</vt:lpstr>
      <vt:lpstr>Supl Fig 5</vt:lpstr>
      <vt:lpstr>Supl Fig 6</vt:lpstr>
      <vt:lpstr>Supl Fig 7</vt:lpstr>
      <vt:lpstr>Supl Figure 8</vt:lpstr>
      <vt:lpstr>Supl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arski, Patricia</dc:creator>
  <cp:lastModifiedBy>Snarski, Patricia</cp:lastModifiedBy>
  <dcterms:created xsi:type="dcterms:W3CDTF">2025-07-15T15:58:13Z</dcterms:created>
  <dcterms:modified xsi:type="dcterms:W3CDTF">2025-07-30T20:03:07Z</dcterms:modified>
</cp:coreProperties>
</file>